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202107【数字人民币对央行货币政策影响研究】\"/>
    </mc:Choice>
  </mc:AlternateContent>
  <xr:revisionPtr revIDLastSave="0" documentId="13_ncr:1_{D956F313-9CCE-453D-8A20-24E6DE03C092}" xr6:coauthVersionLast="47" xr6:coauthVersionMax="47" xr10:uidLastSave="{00000000-0000-0000-0000-000000000000}"/>
  <bookViews>
    <workbookView xWindow="-110" yWindow="-110" windowWidth="19420" windowHeight="10420" activeTab="1" xr2:uid="{EFA5349C-F6F2-42FC-8D3B-6820099398C0}"/>
  </bookViews>
  <sheets>
    <sheet name="M0" sheetId="1" r:id="rId1"/>
    <sheet name="M0 M1 M2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2" i="3"/>
  <c r="D7" i="1"/>
  <c r="D11" i="1"/>
  <c r="D15" i="1"/>
  <c r="D19" i="1"/>
  <c r="D23" i="1"/>
  <c r="D27" i="1"/>
  <c r="D31" i="1"/>
  <c r="D35" i="1"/>
  <c r="D39" i="1"/>
  <c r="D43" i="1"/>
  <c r="C4" i="1"/>
  <c r="D4" i="1" s="1"/>
  <c r="C5" i="1"/>
  <c r="D5" i="1" s="1"/>
  <c r="C6" i="1"/>
  <c r="D6" i="1" s="1"/>
  <c r="C7" i="1"/>
  <c r="C8" i="1"/>
  <c r="D8" i="1" s="1"/>
  <c r="C9" i="1"/>
  <c r="D9" i="1" s="1"/>
  <c r="C10" i="1"/>
  <c r="D10" i="1" s="1"/>
  <c r="C11" i="1"/>
  <c r="C12" i="1"/>
  <c r="D12" i="1" s="1"/>
  <c r="C13" i="1"/>
  <c r="D13" i="1" s="1"/>
  <c r="C14" i="1"/>
  <c r="D14" i="1" s="1"/>
  <c r="C15" i="1"/>
  <c r="C16" i="1"/>
  <c r="D16" i="1" s="1"/>
  <c r="C17" i="1"/>
  <c r="D17" i="1" s="1"/>
  <c r="C18" i="1"/>
  <c r="D18" i="1" s="1"/>
  <c r="C19" i="1"/>
  <c r="C20" i="1"/>
  <c r="D20" i="1" s="1"/>
  <c r="C21" i="1"/>
  <c r="D21" i="1" s="1"/>
  <c r="C22" i="1"/>
  <c r="D22" i="1" s="1"/>
  <c r="C23" i="1"/>
  <c r="C24" i="1"/>
  <c r="D24" i="1" s="1"/>
  <c r="C25" i="1"/>
  <c r="D25" i="1" s="1"/>
  <c r="C26" i="1"/>
  <c r="D26" i="1" s="1"/>
  <c r="C27" i="1"/>
  <c r="C28" i="1"/>
  <c r="D28" i="1" s="1"/>
  <c r="C29" i="1"/>
  <c r="D29" i="1" s="1"/>
  <c r="C30" i="1"/>
  <c r="D30" i="1" s="1"/>
  <c r="C31" i="1"/>
  <c r="C32" i="1"/>
  <c r="D32" i="1" s="1"/>
  <c r="C33" i="1"/>
  <c r="D33" i="1" s="1"/>
  <c r="C34" i="1"/>
  <c r="D34" i="1" s="1"/>
  <c r="C35" i="1"/>
  <c r="C36" i="1"/>
  <c r="D36" i="1" s="1"/>
  <c r="C37" i="1"/>
  <c r="D37" i="1" s="1"/>
  <c r="C38" i="1"/>
  <c r="D38" i="1" s="1"/>
  <c r="C39" i="1"/>
  <c r="C40" i="1"/>
  <c r="D40" i="1" s="1"/>
  <c r="C41" i="1"/>
  <c r="D41" i="1" s="1"/>
  <c r="C42" i="1"/>
  <c r="D42" i="1" s="1"/>
  <c r="C43" i="1"/>
  <c r="C44" i="1"/>
  <c r="D44" i="1" s="1"/>
  <c r="C45" i="1"/>
  <c r="D45" i="1" s="1"/>
  <c r="C3" i="1"/>
  <c r="D3" i="1" s="1"/>
</calcChain>
</file>

<file path=xl/sharedStrings.xml><?xml version="1.0" encoding="utf-8"?>
<sst xmlns="http://schemas.openxmlformats.org/spreadsheetml/2006/main" count="10" uniqueCount="9">
  <si>
    <t>M0/M1</t>
    <phoneticPr fontId="2" type="noConversion"/>
  </si>
  <si>
    <t>M0/M2</t>
    <phoneticPr fontId="2" type="noConversion"/>
  </si>
  <si>
    <t>Year</t>
    <phoneticPr fontId="2" type="noConversion"/>
  </si>
  <si>
    <t>M0（billion）</t>
  </si>
  <si>
    <t>M0 net supply （billion）</t>
    <phoneticPr fontId="2" type="noConversion"/>
  </si>
  <si>
    <t>M0 year-on-year growth rate （%）</t>
    <phoneticPr fontId="4" type="noConversion"/>
  </si>
  <si>
    <t>M0(billion)</t>
    <phoneticPr fontId="2" type="noConversion"/>
  </si>
  <si>
    <t>M1(billion)</t>
    <phoneticPr fontId="2" type="noConversion"/>
  </si>
  <si>
    <t>M2(billio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_ 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>
      <alignment vertical="center"/>
    </xf>
    <xf numFmtId="10" fontId="0" fillId="0" borderId="1" xfId="1" applyNumberFormat="1" applyFont="1" applyBorder="1">
      <alignment vertical="center"/>
    </xf>
    <xf numFmtId="0" fontId="5" fillId="0" borderId="1" xfId="0" applyFont="1" applyBorder="1">
      <alignment vertical="center"/>
    </xf>
    <xf numFmtId="10" fontId="0" fillId="0" borderId="0" xfId="1" applyNumberFormat="1" applyFont="1">
      <alignment vertical="center"/>
    </xf>
    <xf numFmtId="0" fontId="0" fillId="0" borderId="2" xfId="0" applyBorder="1">
      <alignment vertical="center"/>
    </xf>
    <xf numFmtId="178" fontId="0" fillId="0" borderId="0" xfId="0" applyNumberFormat="1">
      <alignment vertical="center"/>
    </xf>
    <xf numFmtId="0" fontId="0" fillId="0" borderId="2" xfId="0" applyFill="1" applyBorder="1" applyAlignment="1">
      <alignment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0, M0 net supply and year-on-year growth rate 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0!$B$1</c:f>
              <c:strCache>
                <c:ptCount val="1"/>
                <c:pt idx="0">
                  <c:v>M0（billion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M0!$A$2:$A$45</c:f>
              <c:numCache>
                <c:formatCode>General</c:formatCode>
                <c:ptCount val="44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  <c:pt idx="40">
                  <c:v>2018</c:v>
                </c:pt>
                <c:pt idx="41">
                  <c:v>2019</c:v>
                </c:pt>
                <c:pt idx="42">
                  <c:v>2020</c:v>
                </c:pt>
                <c:pt idx="43">
                  <c:v>2021</c:v>
                </c:pt>
              </c:numCache>
            </c:numRef>
          </c:cat>
          <c:val>
            <c:numRef>
              <c:f>M0!$B$2:$B$45</c:f>
              <c:numCache>
                <c:formatCode>General</c:formatCode>
                <c:ptCount val="44"/>
                <c:pt idx="0">
                  <c:v>21.2</c:v>
                </c:pt>
                <c:pt idx="1">
                  <c:v>26.77</c:v>
                </c:pt>
                <c:pt idx="2">
                  <c:v>34.619999999999997</c:v>
                </c:pt>
                <c:pt idx="3">
                  <c:v>39.630000000000003</c:v>
                </c:pt>
                <c:pt idx="4">
                  <c:v>43.910000000000004</c:v>
                </c:pt>
                <c:pt idx="5">
                  <c:v>52.98</c:v>
                </c:pt>
                <c:pt idx="6">
                  <c:v>79.210000000000008</c:v>
                </c:pt>
                <c:pt idx="7">
                  <c:v>98.78</c:v>
                </c:pt>
                <c:pt idx="8">
                  <c:v>121.84</c:v>
                </c:pt>
                <c:pt idx="9">
                  <c:v>145.44999999999999</c:v>
                </c:pt>
                <c:pt idx="10">
                  <c:v>213.4</c:v>
                </c:pt>
                <c:pt idx="11">
                  <c:v>234.4</c:v>
                </c:pt>
                <c:pt idx="12">
                  <c:v>264.44</c:v>
                </c:pt>
                <c:pt idx="13">
                  <c:v>317.78000000000003</c:v>
                </c:pt>
                <c:pt idx="14">
                  <c:v>433.6</c:v>
                </c:pt>
                <c:pt idx="15">
                  <c:v>586.47</c:v>
                </c:pt>
                <c:pt idx="16">
                  <c:v>728.86</c:v>
                </c:pt>
                <c:pt idx="17">
                  <c:v>788.53</c:v>
                </c:pt>
                <c:pt idx="18">
                  <c:v>880.2</c:v>
                </c:pt>
                <c:pt idx="19">
                  <c:v>1017.76</c:v>
                </c:pt>
                <c:pt idx="20">
                  <c:v>1120.42</c:v>
                </c:pt>
                <c:pt idx="21">
                  <c:v>1345.55</c:v>
                </c:pt>
                <c:pt idx="22">
                  <c:v>1465.27</c:v>
                </c:pt>
                <c:pt idx="23">
                  <c:v>1568.8799999999999</c:v>
                </c:pt>
                <c:pt idx="24">
                  <c:v>1727.8029999999999</c:v>
                </c:pt>
                <c:pt idx="25">
                  <c:v>1974.5900000000001</c:v>
                </c:pt>
                <c:pt idx="26">
                  <c:v>2146.83</c:v>
                </c:pt>
                <c:pt idx="27">
                  <c:v>2403.17</c:v>
                </c:pt>
                <c:pt idx="28">
                  <c:v>2707.2619999999997</c:v>
                </c:pt>
                <c:pt idx="29">
                  <c:v>3037.5230000000001</c:v>
                </c:pt>
                <c:pt idx="30">
                  <c:v>3421.8959999999997</c:v>
                </c:pt>
                <c:pt idx="31">
                  <c:v>3824.5970000000002</c:v>
                </c:pt>
                <c:pt idx="32">
                  <c:v>4462.82</c:v>
                </c:pt>
                <c:pt idx="33">
                  <c:v>5074.8459999999995</c:v>
                </c:pt>
                <c:pt idx="34">
                  <c:v>5465.9809999999998</c:v>
                </c:pt>
                <c:pt idx="35">
                  <c:v>5857.4440000000004</c:v>
                </c:pt>
                <c:pt idx="36">
                  <c:v>6025.9529999999995</c:v>
                </c:pt>
                <c:pt idx="37">
                  <c:v>6321.6580000000004</c:v>
                </c:pt>
                <c:pt idx="38">
                  <c:v>6830.3867802784198</c:v>
                </c:pt>
                <c:pt idx="39">
                  <c:v>7064.5599242425906</c:v>
                </c:pt>
                <c:pt idx="40">
                  <c:v>7320.8399999999992</c:v>
                </c:pt>
                <c:pt idx="41">
                  <c:v>7718.9470000000001</c:v>
                </c:pt>
                <c:pt idx="42">
                  <c:v>8431.4529999999995</c:v>
                </c:pt>
                <c:pt idx="43">
                  <c:v>9082.514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4C-4BB9-9BE2-2F157D4AF4BD}"/>
            </c:ext>
          </c:extLst>
        </c:ser>
        <c:ser>
          <c:idx val="1"/>
          <c:order val="1"/>
          <c:tx>
            <c:strRef>
              <c:f>M0!$C$1</c:f>
              <c:strCache>
                <c:ptCount val="1"/>
                <c:pt idx="0">
                  <c:v>M0 net supply （billion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M0!$A$2:$A$45</c:f>
              <c:numCache>
                <c:formatCode>General</c:formatCode>
                <c:ptCount val="44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  <c:pt idx="40">
                  <c:v>2018</c:v>
                </c:pt>
                <c:pt idx="41">
                  <c:v>2019</c:v>
                </c:pt>
                <c:pt idx="42">
                  <c:v>2020</c:v>
                </c:pt>
                <c:pt idx="43">
                  <c:v>2021</c:v>
                </c:pt>
              </c:numCache>
            </c:numRef>
          </c:cat>
          <c:val>
            <c:numRef>
              <c:f>M0!$C$2:$C$45</c:f>
              <c:numCache>
                <c:formatCode>General</c:formatCode>
                <c:ptCount val="44"/>
                <c:pt idx="1">
                  <c:v>5.57</c:v>
                </c:pt>
                <c:pt idx="2">
                  <c:v>7.8499999999999979</c:v>
                </c:pt>
                <c:pt idx="3">
                  <c:v>5.0100000000000051</c:v>
                </c:pt>
                <c:pt idx="4">
                  <c:v>4.2800000000000011</c:v>
                </c:pt>
                <c:pt idx="5">
                  <c:v>9.0699999999999932</c:v>
                </c:pt>
                <c:pt idx="6">
                  <c:v>26.230000000000011</c:v>
                </c:pt>
                <c:pt idx="7">
                  <c:v>19.569999999999993</c:v>
                </c:pt>
                <c:pt idx="8">
                  <c:v>23.060000000000002</c:v>
                </c:pt>
                <c:pt idx="9">
                  <c:v>23.609999999999985</c:v>
                </c:pt>
                <c:pt idx="10">
                  <c:v>67.950000000000017</c:v>
                </c:pt>
                <c:pt idx="11">
                  <c:v>21</c:v>
                </c:pt>
                <c:pt idx="12">
                  <c:v>30.039999999999992</c:v>
                </c:pt>
                <c:pt idx="13">
                  <c:v>53.340000000000032</c:v>
                </c:pt>
                <c:pt idx="14">
                  <c:v>115.82</c:v>
                </c:pt>
                <c:pt idx="15">
                  <c:v>152.87</c:v>
                </c:pt>
                <c:pt idx="16">
                  <c:v>142.38999999999999</c:v>
                </c:pt>
                <c:pt idx="17">
                  <c:v>59.669999999999959</c:v>
                </c:pt>
                <c:pt idx="18">
                  <c:v>91.670000000000073</c:v>
                </c:pt>
                <c:pt idx="19">
                  <c:v>137.55999999999995</c:v>
                </c:pt>
                <c:pt idx="20">
                  <c:v>102.66000000000008</c:v>
                </c:pt>
                <c:pt idx="21">
                  <c:v>225.12999999999988</c:v>
                </c:pt>
                <c:pt idx="22">
                  <c:v>119.72000000000003</c:v>
                </c:pt>
                <c:pt idx="23">
                  <c:v>103.6099999999999</c:v>
                </c:pt>
                <c:pt idx="24">
                  <c:v>158.923</c:v>
                </c:pt>
                <c:pt idx="25">
                  <c:v>246.78700000000026</c:v>
                </c:pt>
                <c:pt idx="26">
                  <c:v>172.23999999999978</c:v>
                </c:pt>
                <c:pt idx="27">
                  <c:v>256.34000000000015</c:v>
                </c:pt>
                <c:pt idx="28">
                  <c:v>304.09199999999964</c:v>
                </c:pt>
                <c:pt idx="29">
                  <c:v>330.26100000000042</c:v>
                </c:pt>
                <c:pt idx="30">
                  <c:v>384.37299999999959</c:v>
                </c:pt>
                <c:pt idx="31">
                  <c:v>402.70100000000048</c:v>
                </c:pt>
                <c:pt idx="32">
                  <c:v>638.2229999999995</c:v>
                </c:pt>
                <c:pt idx="33">
                  <c:v>612.02599999999984</c:v>
                </c:pt>
                <c:pt idx="34">
                  <c:v>391.13500000000022</c:v>
                </c:pt>
                <c:pt idx="35">
                  <c:v>391.46300000000065</c:v>
                </c:pt>
                <c:pt idx="36">
                  <c:v>168.50899999999911</c:v>
                </c:pt>
                <c:pt idx="37">
                  <c:v>295.70500000000084</c:v>
                </c:pt>
                <c:pt idx="38">
                  <c:v>508.72878027841944</c:v>
                </c:pt>
                <c:pt idx="39">
                  <c:v>234.17314396417078</c:v>
                </c:pt>
                <c:pt idx="40">
                  <c:v>256.28007575740867</c:v>
                </c:pt>
                <c:pt idx="41">
                  <c:v>398.10700000000088</c:v>
                </c:pt>
                <c:pt idx="42">
                  <c:v>712.5059999999994</c:v>
                </c:pt>
                <c:pt idx="43">
                  <c:v>651.061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4C-4BB9-9BE2-2F157D4AF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541408"/>
        <c:axId val="599544688"/>
      </c:barChart>
      <c:lineChart>
        <c:grouping val="standard"/>
        <c:varyColors val="0"/>
        <c:ser>
          <c:idx val="2"/>
          <c:order val="2"/>
          <c:tx>
            <c:strRef>
              <c:f>M0!$D$1</c:f>
              <c:strCache>
                <c:ptCount val="1"/>
                <c:pt idx="0">
                  <c:v>M0 year-on-year growth rate （%）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Lbl>
              <c:idx val="6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6-E84C-4BB9-9BE2-2F157D4AF4BD}"/>
                </c:ext>
              </c:extLst>
            </c:dLbl>
            <c:dLbl>
              <c:idx val="36"/>
              <c:layout>
                <c:manualLayout>
                  <c:x val="-1.4124293785310734E-2"/>
                  <c:y val="-9.3023255813953487E-2"/>
                </c:manualLayout>
              </c:layout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6576" tIns="18288" rIns="36576" bIns="18288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E84C-4BB9-9BE2-2F157D4AF4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M0!$A$2:$A$44</c:f>
              <c:numCache>
                <c:formatCode>General</c:formatCode>
                <c:ptCount val="43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  <c:pt idx="40">
                  <c:v>2018</c:v>
                </c:pt>
                <c:pt idx="41">
                  <c:v>2019</c:v>
                </c:pt>
                <c:pt idx="42">
                  <c:v>2020</c:v>
                </c:pt>
              </c:numCache>
            </c:numRef>
          </c:cat>
          <c:val>
            <c:numRef>
              <c:f>M0!$D$2:$D$45</c:f>
              <c:numCache>
                <c:formatCode>0.00%</c:formatCode>
                <c:ptCount val="44"/>
                <c:pt idx="1">
                  <c:v>0.2627358490566038</c:v>
                </c:pt>
                <c:pt idx="2">
                  <c:v>0.29323870003735519</c:v>
                </c:pt>
                <c:pt idx="3">
                  <c:v>0.14471403812824973</c:v>
                </c:pt>
                <c:pt idx="4">
                  <c:v>0.10799899066363867</c:v>
                </c:pt>
                <c:pt idx="5">
                  <c:v>0.20655887041676138</c:v>
                </c:pt>
                <c:pt idx="6">
                  <c:v>0.49509248773121955</c:v>
                </c:pt>
                <c:pt idx="7">
                  <c:v>0.24706476454993045</c:v>
                </c:pt>
                <c:pt idx="8">
                  <c:v>0.23344806641020452</c:v>
                </c:pt>
                <c:pt idx="9">
                  <c:v>0.19377872619829273</c:v>
                </c:pt>
                <c:pt idx="10">
                  <c:v>0.46717084908903417</c:v>
                </c:pt>
                <c:pt idx="11">
                  <c:v>9.8406747891283966E-2</c:v>
                </c:pt>
                <c:pt idx="12">
                  <c:v>0.12815699658703067</c:v>
                </c:pt>
                <c:pt idx="13">
                  <c:v>0.20170927242474676</c:v>
                </c:pt>
                <c:pt idx="14">
                  <c:v>0.36446598275536529</c:v>
                </c:pt>
                <c:pt idx="15">
                  <c:v>0.352559963099631</c:v>
                </c:pt>
                <c:pt idx="16">
                  <c:v>0.24279161764455126</c:v>
                </c:pt>
                <c:pt idx="17">
                  <c:v>8.1867574019701947E-2</c:v>
                </c:pt>
                <c:pt idx="18">
                  <c:v>0.11625429596844772</c:v>
                </c:pt>
                <c:pt idx="19">
                  <c:v>0.15628266303112923</c:v>
                </c:pt>
                <c:pt idx="20">
                  <c:v>0.10086857412356556</c:v>
                </c:pt>
                <c:pt idx="21">
                  <c:v>0.20093357847949864</c:v>
                </c:pt>
                <c:pt idx="22">
                  <c:v>8.8974768681951644E-2</c:v>
                </c:pt>
                <c:pt idx="23">
                  <c:v>7.0710517515543136E-2</c:v>
                </c:pt>
                <c:pt idx="24">
                  <c:v>0.10129710366630973</c:v>
                </c:pt>
                <c:pt idx="25">
                  <c:v>0.14283283453032566</c:v>
                </c:pt>
                <c:pt idx="26">
                  <c:v>8.7228234722144735E-2</c:v>
                </c:pt>
                <c:pt idx="27">
                  <c:v>0.11940395839447006</c:v>
                </c:pt>
                <c:pt idx="28">
                  <c:v>0.12653786457054625</c:v>
                </c:pt>
                <c:pt idx="29">
                  <c:v>0.12199077887548396</c:v>
                </c:pt>
                <c:pt idx="30">
                  <c:v>0.12654159326530187</c:v>
                </c:pt>
                <c:pt idx="31">
                  <c:v>0.11768358827971409</c:v>
                </c:pt>
                <c:pt idx="32">
                  <c:v>0.1668732679547674</c:v>
                </c:pt>
                <c:pt idx="33">
                  <c:v>0.13713884942704385</c:v>
                </c:pt>
                <c:pt idx="34">
                  <c:v>7.7073274735824551E-2</c:v>
                </c:pt>
                <c:pt idx="35">
                  <c:v>7.1618068193065557E-2</c:v>
                </c:pt>
                <c:pt idx="36">
                  <c:v>2.876835015409436E-2</c:v>
                </c:pt>
                <c:pt idx="37">
                  <c:v>4.907190613667263E-2</c:v>
                </c:pt>
                <c:pt idx="38">
                  <c:v>8.0473948492376435E-2</c:v>
                </c:pt>
                <c:pt idx="39">
                  <c:v>3.4284023950196481E-2</c:v>
                </c:pt>
                <c:pt idx="40">
                  <c:v>3.6276863457264129E-2</c:v>
                </c:pt>
                <c:pt idx="41">
                  <c:v>5.4379961862300083E-2</c:v>
                </c:pt>
                <c:pt idx="42">
                  <c:v>9.2306113774326917E-2</c:v>
                </c:pt>
                <c:pt idx="43">
                  <c:v>7.72182445896335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4C-4BB9-9BE2-2F157D4AF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9543376"/>
        <c:axId val="599542720"/>
      </c:lineChart>
      <c:catAx>
        <c:axId val="59954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9544688"/>
        <c:crosses val="autoZero"/>
        <c:auto val="1"/>
        <c:lblAlgn val="ctr"/>
        <c:lblOffset val="100"/>
        <c:noMultiLvlLbl val="0"/>
      </c:catAx>
      <c:valAx>
        <c:axId val="599544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9541408"/>
        <c:crosses val="autoZero"/>
        <c:crossBetween val="between"/>
      </c:valAx>
      <c:valAx>
        <c:axId val="599542720"/>
        <c:scaling>
          <c:orientation val="minMax"/>
        </c:scaling>
        <c:delete val="0"/>
        <c:axPos val="r"/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9543376"/>
        <c:crosses val="max"/>
        <c:crossBetween val="between"/>
      </c:valAx>
      <c:catAx>
        <c:axId val="5995433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95427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0/M1 M0/M2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0 M1 M2'!$E$1</c:f>
              <c:strCache>
                <c:ptCount val="1"/>
                <c:pt idx="0">
                  <c:v>M0/M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0 M1 M2'!$A$2:$A$33</c:f>
              <c:numCache>
                <c:formatCode>General</c:formatCode>
                <c:ptCount val="3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</c:numCache>
            </c:numRef>
          </c:cat>
          <c:val>
            <c:numRef>
              <c:f>'M0 M1 M2'!$E$2:$E$33</c:f>
              <c:numCache>
                <c:formatCode>0.00%</c:formatCode>
                <c:ptCount val="32"/>
                <c:pt idx="0">
                  <c:v>0.38045088983843356</c:v>
                </c:pt>
                <c:pt idx="1">
                  <c:v>0.36808636326781186</c:v>
                </c:pt>
                <c:pt idx="2">
                  <c:v>0.369603205046243</c:v>
                </c:pt>
                <c:pt idx="3">
                  <c:v>0.36023070686223929</c:v>
                </c:pt>
                <c:pt idx="4">
                  <c:v>0.3548369821865856</c:v>
                </c:pt>
                <c:pt idx="5">
                  <c:v>0.32873085950364983</c:v>
                </c:pt>
                <c:pt idx="6">
                  <c:v>0.30868180734215217</c:v>
                </c:pt>
                <c:pt idx="7">
                  <c:v>0.29223891139742086</c:v>
                </c:pt>
                <c:pt idx="8">
                  <c:v>0.28762864631601109</c:v>
                </c:pt>
                <c:pt idx="9">
                  <c:v>0.29354914011078315</c:v>
                </c:pt>
                <c:pt idx="10">
                  <c:v>0.27570031911370685</c:v>
                </c:pt>
                <c:pt idx="11">
                  <c:v>0.26204081100902782</c:v>
                </c:pt>
                <c:pt idx="12">
                  <c:v>0.24375837574079323</c:v>
                </c:pt>
                <c:pt idx="13">
                  <c:v>0.23473889296976874</c:v>
                </c:pt>
                <c:pt idx="14">
                  <c:v>0.22369872991162837</c:v>
                </c:pt>
                <c:pt idx="15">
                  <c:v>0.22401164069695037</c:v>
                </c:pt>
                <c:pt idx="16">
                  <c:v>0.21480217460004997</c:v>
                </c:pt>
                <c:pt idx="17">
                  <c:v>0.1991033958555869</c:v>
                </c:pt>
                <c:pt idx="18">
                  <c:v>0.2058690340760907</c:v>
                </c:pt>
                <c:pt idx="19">
                  <c:v>0.17384412497896037</c:v>
                </c:pt>
                <c:pt idx="20">
                  <c:v>0.16738410068205301</c:v>
                </c:pt>
                <c:pt idx="21">
                  <c:v>0.17508664032869675</c:v>
                </c:pt>
                <c:pt idx="22">
                  <c:v>0.17708501564952955</c:v>
                </c:pt>
                <c:pt idx="23">
                  <c:v>0.17366141200604052</c:v>
                </c:pt>
                <c:pt idx="24">
                  <c:v>0.17313150474660127</c:v>
                </c:pt>
                <c:pt idx="25">
                  <c:v>0.15766563818482268</c:v>
                </c:pt>
                <c:pt idx="26">
                  <c:v>0.14038198260085494</c:v>
                </c:pt>
                <c:pt idx="27">
                  <c:v>0.12991334964782397</c:v>
                </c:pt>
                <c:pt idx="28">
                  <c:v>0.13269941949396533</c:v>
                </c:pt>
                <c:pt idx="29">
                  <c:v>0.13400736776490443</c:v>
                </c:pt>
                <c:pt idx="30">
                  <c:v>0.13477796056430677</c:v>
                </c:pt>
                <c:pt idx="31">
                  <c:v>0.1402827753192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49-4D76-B77A-809615D44D33}"/>
            </c:ext>
          </c:extLst>
        </c:ser>
        <c:ser>
          <c:idx val="1"/>
          <c:order val="1"/>
          <c:tx>
            <c:strRef>
              <c:f>'M0 M1 M2'!$F$1</c:f>
              <c:strCache>
                <c:ptCount val="1"/>
                <c:pt idx="0">
                  <c:v>M0/M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0 M1 M2'!$A$2:$A$33</c:f>
              <c:numCache>
                <c:formatCode>General</c:formatCode>
                <c:ptCount val="3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</c:numCache>
            </c:numRef>
          </c:cat>
          <c:val>
            <c:numRef>
              <c:f>'M0 M1 M2'!$F$2:$F$33</c:f>
              <c:numCache>
                <c:formatCode>0.00%</c:formatCode>
                <c:ptCount val="32"/>
                <c:pt idx="0">
                  <c:v>0.17291119044816719</c:v>
                </c:pt>
                <c:pt idx="1">
                  <c:v>0.16422823890562741</c:v>
                </c:pt>
                <c:pt idx="2">
                  <c:v>0.17069387690829926</c:v>
                </c:pt>
                <c:pt idx="3">
                  <c:v>0.16814029896960417</c:v>
                </c:pt>
                <c:pt idx="4">
                  <c:v>0.15532941916097476</c:v>
                </c:pt>
                <c:pt idx="5">
                  <c:v>0.12979810865754191</c:v>
                </c:pt>
                <c:pt idx="6">
                  <c:v>0.11567135248222944</c:v>
                </c:pt>
                <c:pt idx="7">
                  <c:v>0.11184753498257601</c:v>
                </c:pt>
                <c:pt idx="8">
                  <c:v>0.10721876390570198</c:v>
                </c:pt>
                <c:pt idx="9">
                  <c:v>0.11222465114067888</c:v>
                </c:pt>
                <c:pt idx="10">
                  <c:v>0.10885274009492588</c:v>
                </c:pt>
                <c:pt idx="11">
                  <c:v>9.9106833209203424E-2</c:v>
                </c:pt>
                <c:pt idx="12">
                  <c:v>9.3391238178756178E-2</c:v>
                </c:pt>
                <c:pt idx="13">
                  <c:v>8.9257978834008073E-2</c:v>
                </c:pt>
                <c:pt idx="14">
                  <c:v>8.4485275887716579E-2</c:v>
                </c:pt>
                <c:pt idx="15">
                  <c:v>8.043930207858796E-2</c:v>
                </c:pt>
                <c:pt idx="16">
                  <c:v>7.8334313598999339E-2</c:v>
                </c:pt>
                <c:pt idx="17">
                  <c:v>7.5290163614759084E-2</c:v>
                </c:pt>
                <c:pt idx="18">
                  <c:v>7.2014657595883214E-2</c:v>
                </c:pt>
                <c:pt idx="19">
                  <c:v>6.3088736639222459E-2</c:v>
                </c:pt>
                <c:pt idx="20">
                  <c:v>6.1490483058020393E-2</c:v>
                </c:pt>
                <c:pt idx="21">
                  <c:v>5.9592534396504235E-2</c:v>
                </c:pt>
                <c:pt idx="22">
                  <c:v>5.6110329345989016E-2</c:v>
                </c:pt>
                <c:pt idx="23">
                  <c:v>5.2935488180302991E-2</c:v>
                </c:pt>
                <c:pt idx="24">
                  <c:v>4.9056305542442696E-2</c:v>
                </c:pt>
                <c:pt idx="25">
                  <c:v>4.5405138201878352E-2</c:v>
                </c:pt>
                <c:pt idx="26">
                  <c:v>4.4065117534589658E-2</c:v>
                </c:pt>
                <c:pt idx="27">
                  <c:v>4.2131992441297755E-2</c:v>
                </c:pt>
                <c:pt idx="28">
                  <c:v>4.0075889770709118E-2</c:v>
                </c:pt>
                <c:pt idx="29">
                  <c:v>3.8857238572326827E-2</c:v>
                </c:pt>
                <c:pt idx="30">
                  <c:v>3.8556195567022028E-2</c:v>
                </c:pt>
                <c:pt idx="31">
                  <c:v>3.81153916533519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49-4D76-B77A-809615D44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477368"/>
        <c:axId val="804476056"/>
      </c:lineChart>
      <c:catAx>
        <c:axId val="80447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4476056"/>
        <c:crosses val="autoZero"/>
        <c:auto val="1"/>
        <c:lblAlgn val="ctr"/>
        <c:lblOffset val="100"/>
        <c:noMultiLvlLbl val="0"/>
      </c:catAx>
      <c:valAx>
        <c:axId val="80447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447736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0 M1 M2'!$B$1</c:f>
              <c:strCache>
                <c:ptCount val="1"/>
                <c:pt idx="0">
                  <c:v>M0(bill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M0 M1 M2'!$A$2:$A$33</c:f>
              <c:numCache>
                <c:formatCode>General</c:formatCode>
                <c:ptCount val="3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</c:numCache>
            </c:numRef>
          </c:cat>
          <c:val>
            <c:numRef>
              <c:f>'M0 M1 M2'!$B$2:$B$33</c:f>
              <c:numCache>
                <c:formatCode>General</c:formatCode>
                <c:ptCount val="32"/>
                <c:pt idx="0">
                  <c:v>26.443999999999999</c:v>
                </c:pt>
                <c:pt idx="1">
                  <c:v>31.778000000000002</c:v>
                </c:pt>
                <c:pt idx="2">
                  <c:v>43.36</c:v>
                </c:pt>
                <c:pt idx="3">
                  <c:v>58.647000000000006</c:v>
                </c:pt>
                <c:pt idx="4">
                  <c:v>72.885999999999996</c:v>
                </c:pt>
                <c:pt idx="5">
                  <c:v>78.852999999999994</c:v>
                </c:pt>
                <c:pt idx="6">
                  <c:v>88.02000000000001</c:v>
                </c:pt>
                <c:pt idx="7">
                  <c:v>101.776</c:v>
                </c:pt>
                <c:pt idx="8">
                  <c:v>112.042</c:v>
                </c:pt>
                <c:pt idx="9">
                  <c:v>134.55500000000001</c:v>
                </c:pt>
                <c:pt idx="10">
                  <c:v>146.52699999999999</c:v>
                </c:pt>
                <c:pt idx="11">
                  <c:v>156.88799999999998</c:v>
                </c:pt>
                <c:pt idx="12">
                  <c:v>172.78029999999998</c:v>
                </c:pt>
                <c:pt idx="13">
                  <c:v>197.459</c:v>
                </c:pt>
                <c:pt idx="14">
                  <c:v>214.68299999999999</c:v>
                </c:pt>
                <c:pt idx="15">
                  <c:v>240.31700000000001</c:v>
                </c:pt>
                <c:pt idx="16">
                  <c:v>270.72619999999995</c:v>
                </c:pt>
                <c:pt idx="17">
                  <c:v>303.75229999999999</c:v>
                </c:pt>
                <c:pt idx="18">
                  <c:v>342.18959999999998</c:v>
                </c:pt>
                <c:pt idx="19">
                  <c:v>382.4597</c:v>
                </c:pt>
                <c:pt idx="20">
                  <c:v>446.28199999999998</c:v>
                </c:pt>
                <c:pt idx="21">
                  <c:v>507.48459999999994</c:v>
                </c:pt>
                <c:pt idx="22">
                  <c:v>546.59809999999993</c:v>
                </c:pt>
                <c:pt idx="23">
                  <c:v>585.74440000000004</c:v>
                </c:pt>
                <c:pt idx="24">
                  <c:v>602.59529999999995</c:v>
                </c:pt>
                <c:pt idx="25">
                  <c:v>632.16579999999999</c:v>
                </c:pt>
                <c:pt idx="26">
                  <c:v>683.03869999999995</c:v>
                </c:pt>
                <c:pt idx="27">
                  <c:v>706.45599242425908</c:v>
                </c:pt>
                <c:pt idx="28">
                  <c:v>732.08399999999995</c:v>
                </c:pt>
                <c:pt idx="29">
                  <c:v>771.89470000000006</c:v>
                </c:pt>
                <c:pt idx="30">
                  <c:v>843.14529999999991</c:v>
                </c:pt>
                <c:pt idx="31">
                  <c:v>908.251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B8-4126-BAE2-3BADFAFD5A18}"/>
            </c:ext>
          </c:extLst>
        </c:ser>
        <c:ser>
          <c:idx val="1"/>
          <c:order val="1"/>
          <c:tx>
            <c:strRef>
              <c:f>'M0 M1 M2'!$C$1</c:f>
              <c:strCache>
                <c:ptCount val="1"/>
                <c:pt idx="0">
                  <c:v>M1(billio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M0 M1 M2'!$A$2:$A$33</c:f>
              <c:numCache>
                <c:formatCode>General</c:formatCode>
                <c:ptCount val="3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</c:numCache>
            </c:numRef>
          </c:cat>
          <c:val>
            <c:numRef>
              <c:f>'M0 M1 M2'!$C$2:$C$33</c:f>
              <c:numCache>
                <c:formatCode>General</c:formatCode>
                <c:ptCount val="32"/>
                <c:pt idx="0">
                  <c:v>69.506999999999991</c:v>
                </c:pt>
                <c:pt idx="1">
                  <c:v>86.332999999999998</c:v>
                </c:pt>
                <c:pt idx="2">
                  <c:v>117.31500000000001</c:v>
                </c:pt>
                <c:pt idx="3">
                  <c:v>162.804</c:v>
                </c:pt>
                <c:pt idx="4">
                  <c:v>205.40700000000001</c:v>
                </c:pt>
                <c:pt idx="5">
                  <c:v>239.87100000000001</c:v>
                </c:pt>
                <c:pt idx="6">
                  <c:v>285.14800000000002</c:v>
                </c:pt>
                <c:pt idx="7">
                  <c:v>348.26300000000003</c:v>
                </c:pt>
                <c:pt idx="8">
                  <c:v>389.53699999999998</c:v>
                </c:pt>
                <c:pt idx="9">
                  <c:v>458.37300000000005</c:v>
                </c:pt>
                <c:pt idx="10">
                  <c:v>531.47199999999998</c:v>
                </c:pt>
                <c:pt idx="11">
                  <c:v>598.71589999999992</c:v>
                </c:pt>
                <c:pt idx="12">
                  <c:v>708.8178999999999</c:v>
                </c:pt>
                <c:pt idx="13">
                  <c:v>841.1857</c:v>
                </c:pt>
                <c:pt idx="14">
                  <c:v>959.69699999999989</c:v>
                </c:pt>
                <c:pt idx="15">
                  <c:v>1072.788</c:v>
                </c:pt>
                <c:pt idx="16">
                  <c:v>1260.3513</c:v>
                </c:pt>
                <c:pt idx="17">
                  <c:v>1525.6007999999997</c:v>
                </c:pt>
                <c:pt idx="18">
                  <c:v>1662.1713</c:v>
                </c:pt>
                <c:pt idx="19">
                  <c:v>2200.0151000000001</c:v>
                </c:pt>
                <c:pt idx="20">
                  <c:v>2666.2150000000001</c:v>
                </c:pt>
                <c:pt idx="21">
                  <c:v>2898.4769999999999</c:v>
                </c:pt>
                <c:pt idx="22">
                  <c:v>3086.6423</c:v>
                </c:pt>
                <c:pt idx="23">
                  <c:v>3372.9104999999995</c:v>
                </c:pt>
                <c:pt idx="24">
                  <c:v>3480.5640999999996</c:v>
                </c:pt>
                <c:pt idx="25">
                  <c:v>4009.5343999999996</c:v>
                </c:pt>
                <c:pt idx="26">
                  <c:v>4865.5724</c:v>
                </c:pt>
                <c:pt idx="27">
                  <c:v>5437.9014500000003</c:v>
                </c:pt>
                <c:pt idx="28">
                  <c:v>5516.8590999999997</c:v>
                </c:pt>
                <c:pt idx="29">
                  <c:v>5760.0915000000005</c:v>
                </c:pt>
                <c:pt idx="30">
                  <c:v>6255.8099000000002</c:v>
                </c:pt>
                <c:pt idx="31">
                  <c:v>6474.43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B8-4126-BAE2-3BADFAFD5A18}"/>
            </c:ext>
          </c:extLst>
        </c:ser>
        <c:ser>
          <c:idx val="2"/>
          <c:order val="2"/>
          <c:tx>
            <c:strRef>
              <c:f>'M0 M1 M2'!$D$1</c:f>
              <c:strCache>
                <c:ptCount val="1"/>
                <c:pt idx="0">
                  <c:v>M2(billion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M0 M1 M2'!$A$2:$A$33</c:f>
              <c:numCache>
                <c:formatCode>General</c:formatCode>
                <c:ptCount val="3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</c:numCache>
            </c:numRef>
          </c:cat>
          <c:val>
            <c:numRef>
              <c:f>'M0 M1 M2'!$D$2:$D$33</c:f>
              <c:numCache>
                <c:formatCode>General</c:formatCode>
                <c:ptCount val="32"/>
                <c:pt idx="0">
                  <c:v>152.934</c:v>
                </c:pt>
                <c:pt idx="1">
                  <c:v>193.49900000000002</c:v>
                </c:pt>
                <c:pt idx="2">
                  <c:v>254.02200000000002</c:v>
                </c:pt>
                <c:pt idx="3">
                  <c:v>348.79800000000006</c:v>
                </c:pt>
                <c:pt idx="4">
                  <c:v>469.23500000000001</c:v>
                </c:pt>
                <c:pt idx="5">
                  <c:v>607.505</c:v>
                </c:pt>
                <c:pt idx="6">
                  <c:v>760.94899999999996</c:v>
                </c:pt>
                <c:pt idx="7">
                  <c:v>909.95300000000009</c:v>
                </c:pt>
                <c:pt idx="8">
                  <c:v>1044.9850000000001</c:v>
                </c:pt>
                <c:pt idx="9">
                  <c:v>1198.9789999999998</c:v>
                </c:pt>
                <c:pt idx="10">
                  <c:v>1346.1029999999998</c:v>
                </c:pt>
                <c:pt idx="11">
                  <c:v>1583.0189999999998</c:v>
                </c:pt>
                <c:pt idx="12">
                  <c:v>1850.0697</c:v>
                </c:pt>
                <c:pt idx="13">
                  <c:v>2212.2280000000001</c:v>
                </c:pt>
                <c:pt idx="14">
                  <c:v>2541.0700000000002</c:v>
                </c:pt>
                <c:pt idx="15">
                  <c:v>2987.5569999999998</c:v>
                </c:pt>
                <c:pt idx="16">
                  <c:v>3456.0359000000003</c:v>
                </c:pt>
                <c:pt idx="17">
                  <c:v>4034.4221000000007</c:v>
                </c:pt>
                <c:pt idx="18">
                  <c:v>4751.6659999999993</c:v>
                </c:pt>
                <c:pt idx="19">
                  <c:v>6062.2501000000002</c:v>
                </c:pt>
                <c:pt idx="20">
                  <c:v>7257.741</c:v>
                </c:pt>
                <c:pt idx="21">
                  <c:v>8515.9089999999997</c:v>
                </c:pt>
                <c:pt idx="22">
                  <c:v>9741.4880000000012</c:v>
                </c:pt>
                <c:pt idx="23">
                  <c:v>11065.2498</c:v>
                </c:pt>
                <c:pt idx="24">
                  <c:v>12283.748100000001</c:v>
                </c:pt>
                <c:pt idx="25">
                  <c:v>13922.781100000002</c:v>
                </c:pt>
                <c:pt idx="26">
                  <c:v>15500.666699999998</c:v>
                </c:pt>
                <c:pt idx="27">
                  <c:v>16767.68535</c:v>
                </c:pt>
                <c:pt idx="28">
                  <c:v>18267.442199999998</c:v>
                </c:pt>
                <c:pt idx="29">
                  <c:v>19864.888200000001</c:v>
                </c:pt>
                <c:pt idx="30">
                  <c:v>21867.958900000001</c:v>
                </c:pt>
                <c:pt idx="31">
                  <c:v>23828.9956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B8-4126-BAE2-3BADFAFD5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603672"/>
        <c:axId val="646606624"/>
      </c:barChart>
      <c:catAx>
        <c:axId val="646603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6606624"/>
        <c:crosses val="autoZero"/>
        <c:auto val="1"/>
        <c:lblAlgn val="ctr"/>
        <c:lblOffset val="100"/>
        <c:noMultiLvlLbl val="0"/>
      </c:catAx>
      <c:valAx>
        <c:axId val="64660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6603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3050</xdr:colOff>
      <xdr:row>0</xdr:row>
      <xdr:rowOff>53974</xdr:rowOff>
    </xdr:from>
    <xdr:to>
      <xdr:col>18</xdr:col>
      <xdr:colOff>19050</xdr:colOff>
      <xdr:row>24</xdr:row>
      <xdr:rowOff>1142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D8EFFB5-8A19-4AC8-9190-5667FCEF9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19</xdr:row>
      <xdr:rowOff>66674</xdr:rowOff>
    </xdr:from>
    <xdr:to>
      <xdr:col>23</xdr:col>
      <xdr:colOff>476250</xdr:colOff>
      <xdr:row>38</xdr:row>
      <xdr:rowOff>1016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C74CC99-9341-482E-8294-E246B6C820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8450</xdr:colOff>
      <xdr:row>0</xdr:row>
      <xdr:rowOff>53975</xdr:rowOff>
    </xdr:from>
    <xdr:to>
      <xdr:col>17</xdr:col>
      <xdr:colOff>469900</xdr:colOff>
      <xdr:row>17</xdr:row>
      <xdr:rowOff>12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16DCD13-A08B-49C6-864E-EFB81DC2D0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ocuments/201803&#12304;&#20174;M0&#21464;&#21160;&#36235;&#21183;&#39044;&#27979;&#20013;&#22269;&#8220;&#26080;&#29616;&#37329;&#31038;&#20250;&#8221;&#21457;&#23637;&#12305;/M0&#30456;&#20851;&#25968;&#25454;&#20998;&#26512;&#26356;&#26032;&#33267;2017&#2418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01978-2017"/>
      <sheetName val="M0五大比率1990-2017"/>
      <sheetName val="M01978-2017相关增速"/>
      <sheetName val="M0 GDP分段回归"/>
      <sheetName val="Sheet1"/>
      <sheetName val="支付清算"/>
      <sheetName val="非现金支付工具2007-2017"/>
      <sheetName val="银行卡消费额渗透率"/>
      <sheetName val="电子支付"/>
      <sheetName val="第三方支付规模与增速"/>
      <sheetName val="渗透率比较"/>
      <sheetName val="非现金比"/>
    </sheetNames>
    <sheetDataSet>
      <sheetData sheetId="0"/>
      <sheetData sheetId="1">
        <row r="1">
          <cell r="H1" t="str">
            <v>M0/M1</v>
          </cell>
          <cell r="I1" t="str">
            <v>M0/M2</v>
          </cell>
          <cell r="J1" t="str">
            <v>M0/GDP</v>
          </cell>
          <cell r="K1" t="str">
            <v>M0/TS</v>
          </cell>
          <cell r="L1" t="str">
            <v>M0/TC</v>
          </cell>
        </row>
        <row r="2">
          <cell r="A2">
            <v>1990</v>
          </cell>
          <cell r="H2">
            <v>0.38045088983843356</v>
          </cell>
          <cell r="I2">
            <v>0.17291119044816719</v>
          </cell>
          <cell r="J2">
            <v>0.14085212231614494</v>
          </cell>
          <cell r="K2">
            <v>0.37142536097533568</v>
          </cell>
          <cell r="L2">
            <v>0.31859857110155299</v>
          </cell>
        </row>
        <row r="3">
          <cell r="A3">
            <v>1991</v>
          </cell>
          <cell r="H3">
            <v>0.36808636326781191</v>
          </cell>
          <cell r="I3">
            <v>0.16422823890562741</v>
          </cell>
          <cell r="J3">
            <v>0.14513484505948712</v>
          </cell>
          <cell r="K3">
            <v>0.34373546495905855</v>
          </cell>
          <cell r="L3">
            <v>0.33750371723522665</v>
          </cell>
        </row>
        <row r="4">
          <cell r="A4">
            <v>1992</v>
          </cell>
          <cell r="H4">
            <v>0.369603205046243</v>
          </cell>
          <cell r="I4">
            <v>0.17069387690829926</v>
          </cell>
          <cell r="J4">
            <v>0.1601873778552772</v>
          </cell>
          <cell r="K4">
            <v>0.36879215466135934</v>
          </cell>
          <cell r="L4">
            <v>0.39440770623175087</v>
          </cell>
        </row>
        <row r="5">
          <cell r="A5">
            <v>1993</v>
          </cell>
          <cell r="H5">
            <v>0.36023070686223924</v>
          </cell>
          <cell r="I5">
            <v>0.16814029896960417</v>
          </cell>
          <cell r="J5">
            <v>0.16508981176265258</v>
          </cell>
          <cell r="K5">
            <v>0.38574670306179498</v>
          </cell>
          <cell r="L5">
            <v>0.41096955936764212</v>
          </cell>
        </row>
        <row r="6">
          <cell r="A6">
            <v>1994</v>
          </cell>
          <cell r="H6">
            <v>0.35483698218658566</v>
          </cell>
          <cell r="I6">
            <v>0.15532941916097479</v>
          </cell>
          <cell r="J6">
            <v>0.15040569876763327</v>
          </cell>
          <cell r="K6">
            <v>0.3387084781679276</v>
          </cell>
          <cell r="L6">
            <v>0.39137835675431859</v>
          </cell>
        </row>
        <row r="7">
          <cell r="A7">
            <v>1995</v>
          </cell>
          <cell r="H7">
            <v>0.32873085950364989</v>
          </cell>
          <cell r="I7">
            <v>0.12979810865754191</v>
          </cell>
          <cell r="J7">
            <v>0.12899273349495663</v>
          </cell>
          <cell r="K7">
            <v>0.26583575784750341</v>
          </cell>
          <cell r="L7">
            <v>0.33392761859590581</v>
          </cell>
        </row>
        <row r="8">
          <cell r="A8">
            <v>1996</v>
          </cell>
          <cell r="H8">
            <v>0.30868180734215217</v>
          </cell>
          <cell r="I8">
            <v>0.11567135248222944</v>
          </cell>
          <cell r="J8">
            <v>0.12298053856030894</v>
          </cell>
          <cell r="K8">
            <v>0.22849992731199767</v>
          </cell>
          <cell r="L8">
            <v>0.3103645249328284</v>
          </cell>
        </row>
        <row r="9">
          <cell r="A9">
            <v>1997</v>
          </cell>
          <cell r="H9">
            <v>0.29223891139742092</v>
          </cell>
          <cell r="I9">
            <v>0.11184753498257602</v>
          </cell>
          <cell r="J9">
            <v>0.12813375383201456</v>
          </cell>
          <cell r="K9">
            <v>0.21991451994174563</v>
          </cell>
          <cell r="L9">
            <v>0.32565297940351134</v>
          </cell>
        </row>
        <row r="10">
          <cell r="A10">
            <v>1998</v>
          </cell>
          <cell r="H10">
            <v>0.28762864631601109</v>
          </cell>
          <cell r="I10">
            <v>0.10721876390570201</v>
          </cell>
          <cell r="J10">
            <v>0.13199471747814953</v>
          </cell>
          <cell r="K10">
            <v>0.20978713277374869</v>
          </cell>
          <cell r="L10">
            <v>0.33567518822221759</v>
          </cell>
        </row>
        <row r="11">
          <cell r="A11">
            <v>1999</v>
          </cell>
          <cell r="H11">
            <v>0.29354914011078315</v>
          </cell>
          <cell r="I11">
            <v>0.11222465114067887</v>
          </cell>
          <cell r="J11">
            <v>0.1491944023408957</v>
          </cell>
          <cell r="K11">
            <v>0.22568076155998565</v>
          </cell>
          <cell r="L11">
            <v>0.37745561449622556</v>
          </cell>
        </row>
        <row r="12">
          <cell r="A12">
            <v>2000</v>
          </cell>
          <cell r="H12">
            <v>0.27570031911370685</v>
          </cell>
          <cell r="I12">
            <v>0.10885274009492589</v>
          </cell>
          <cell r="J12">
            <v>0.14685551578881959</v>
          </cell>
          <cell r="K12">
            <v>0.22776555134443963</v>
          </cell>
          <cell r="L12">
            <v>0.37469473759579808</v>
          </cell>
        </row>
        <row r="13">
          <cell r="A13">
            <v>2001</v>
          </cell>
          <cell r="H13">
            <v>0.26204081100902782</v>
          </cell>
          <cell r="I13">
            <v>9.9106833209203424E-2</v>
          </cell>
          <cell r="J13">
            <v>0.14227571496974709</v>
          </cell>
          <cell r="K13">
            <v>0.21269364363402887</v>
          </cell>
          <cell r="L13">
            <v>0.36438634875067932</v>
          </cell>
        </row>
        <row r="14">
          <cell r="A14">
            <v>2002</v>
          </cell>
          <cell r="H14">
            <v>0.24375837574079323</v>
          </cell>
          <cell r="I14">
            <v>9.3391238178756178E-2</v>
          </cell>
          <cell r="J14">
            <v>0.14279127617725326</v>
          </cell>
          <cell r="K14">
            <v>0.19880221814012436</v>
          </cell>
          <cell r="L14">
            <v>0.35894270180883703</v>
          </cell>
        </row>
        <row r="15">
          <cell r="A15">
            <v>2003</v>
          </cell>
          <cell r="H15">
            <v>0.23473889296976874</v>
          </cell>
          <cell r="I15">
            <v>8.9257978834008073E-2</v>
          </cell>
          <cell r="J15">
            <v>0.14459017929975998</v>
          </cell>
          <cell r="K15">
            <v>0.19056502439497522</v>
          </cell>
          <cell r="L15">
            <v>0.37599564325742674</v>
          </cell>
        </row>
        <row r="16">
          <cell r="A16">
            <v>2004</v>
          </cell>
          <cell r="H16">
            <v>0.22369872991162837</v>
          </cell>
          <cell r="I16">
            <v>8.4485275887716593E-2</v>
          </cell>
          <cell r="J16">
            <v>0.1335804383427994</v>
          </cell>
          <cell r="K16">
            <v>0.17956781371379407</v>
          </cell>
          <cell r="L16">
            <v>0.36080570074452528</v>
          </cell>
        </row>
        <row r="17">
          <cell r="A17">
            <v>2005</v>
          </cell>
          <cell r="H17">
            <v>0.22401164069695037</v>
          </cell>
          <cell r="I17">
            <v>8.043930207858796E-2</v>
          </cell>
          <cell r="J17">
            <v>0.12927511003476141</v>
          </cell>
          <cell r="K17">
            <v>0.17037597538308666</v>
          </cell>
          <cell r="L17">
            <v>0.35158428501622468</v>
          </cell>
        </row>
        <row r="18">
          <cell r="A18">
            <v>2006</v>
          </cell>
          <cell r="H18">
            <v>0.21480217460004999</v>
          </cell>
          <cell r="I18">
            <v>7.8334313598999353E-2</v>
          </cell>
          <cell r="J18">
            <v>0.12438226086413184</v>
          </cell>
          <cell r="K18">
            <v>0.16754175606622551</v>
          </cell>
          <cell r="L18">
            <v>0.34206268984095056</v>
          </cell>
        </row>
        <row r="19">
          <cell r="A19">
            <v>2007</v>
          </cell>
          <cell r="H19">
            <v>0.19910339585558687</v>
          </cell>
          <cell r="I19">
            <v>7.5290163614759098E-2</v>
          </cell>
          <cell r="J19">
            <v>0.11333220654922739</v>
          </cell>
          <cell r="K19">
            <v>0.17605339556177241</v>
          </cell>
          <cell r="L19">
            <v>0.32462018390195313</v>
          </cell>
        </row>
        <row r="20">
          <cell r="A20">
            <v>2008</v>
          </cell>
          <cell r="H20">
            <v>0.2058690340760907</v>
          </cell>
          <cell r="I20">
            <v>7.2014657595883214E-2</v>
          </cell>
          <cell r="J20">
            <v>0.10803086455416024</v>
          </cell>
          <cell r="K20">
            <v>0.15705030191336866</v>
          </cell>
          <cell r="L20">
            <v>0.29799643124929787</v>
          </cell>
        </row>
        <row r="21">
          <cell r="A21">
            <v>2009</v>
          </cell>
          <cell r="H21">
            <v>0.17384412497896037</v>
          </cell>
          <cell r="I21">
            <v>6.3088736639222459E-2</v>
          </cell>
          <cell r="J21">
            <v>0.11065607304012508</v>
          </cell>
          <cell r="K21">
            <v>0.1466645953781941</v>
          </cell>
          <cell r="L21">
            <v>0.28826071161545513</v>
          </cell>
        </row>
        <row r="22">
          <cell r="A22">
            <v>2010</v>
          </cell>
          <cell r="H22">
            <v>0.16738410068205301</v>
          </cell>
          <cell r="I22">
            <v>6.1490483058020393E-2</v>
          </cell>
          <cell r="J22">
            <v>0.10914128778707909</v>
          </cell>
          <cell r="K22">
            <v>0.14714089069493327</v>
          </cell>
          <cell r="L22">
            <v>0.28425894786188904</v>
          </cell>
        </row>
        <row r="23">
          <cell r="A23">
            <v>2011</v>
          </cell>
          <cell r="H23">
            <v>0.17508664032869675</v>
          </cell>
          <cell r="I23">
            <v>5.9592534396504235E-2</v>
          </cell>
          <cell r="J23">
            <v>0.10482544226834681</v>
          </cell>
          <cell r="K23">
            <v>0.14768090725331395</v>
          </cell>
          <cell r="L23">
            <v>0.27592891637931127</v>
          </cell>
        </row>
        <row r="24">
          <cell r="A24">
            <v>2012</v>
          </cell>
          <cell r="H24">
            <v>0.17708501564952958</v>
          </cell>
          <cell r="I24">
            <v>5.611032934598903E-2</v>
          </cell>
          <cell r="J24">
            <v>0.10233562306809479</v>
          </cell>
          <cell r="K24">
            <v>0.13680307276887579</v>
          </cell>
          <cell r="L24">
            <v>0.25990485338100966</v>
          </cell>
        </row>
        <row r="25">
          <cell r="A25">
            <v>2013</v>
          </cell>
          <cell r="H25">
            <v>0.17366141200604049</v>
          </cell>
          <cell r="I25">
            <v>5.2935488180302991E-2</v>
          </cell>
          <cell r="J25">
            <v>9.9613209645677991E-2</v>
          </cell>
          <cell r="K25">
            <v>0.13086289235784682</v>
          </cell>
          <cell r="L25">
            <v>0.24120311576048376</v>
          </cell>
        </row>
        <row r="26">
          <cell r="A26">
            <v>2014</v>
          </cell>
          <cell r="H26">
            <v>0.17313150474660127</v>
          </cell>
          <cell r="I26">
            <v>4.9056305542442696E-2</v>
          </cell>
          <cell r="J26">
            <v>9.4727030441631679E-2</v>
          </cell>
          <cell r="K26">
            <v>0.12417954003918795</v>
          </cell>
          <cell r="L26">
            <v>0.22162704797898905</v>
          </cell>
        </row>
        <row r="27">
          <cell r="A27">
            <v>2015</v>
          </cell>
          <cell r="H27">
            <v>0.15766563818482265</v>
          </cell>
          <cell r="I27">
            <v>4.5405138201878359E-2</v>
          </cell>
          <cell r="J27">
            <v>9.3417810931746045E-2</v>
          </cell>
          <cell r="K27">
            <v>0.11450754707507414</v>
          </cell>
          <cell r="L27">
            <v>0.21007001605019091</v>
          </cell>
        </row>
        <row r="28">
          <cell r="A28">
            <v>2016</v>
          </cell>
          <cell r="H28">
            <v>0.14038198260085494</v>
          </cell>
          <cell r="I28">
            <v>4.4065117534589658E-2</v>
          </cell>
          <cell r="J28">
            <v>9.1790608323579173E-2</v>
          </cell>
          <cell r="K28">
            <v>0.114268098254959</v>
          </cell>
          <cell r="L28">
            <v>0.20553891476787153</v>
          </cell>
        </row>
        <row r="29">
          <cell r="A29">
            <v>2017</v>
          </cell>
          <cell r="H29">
            <v>0.12991334964782397</v>
          </cell>
          <cell r="I29">
            <v>4.2131992441297755E-2</v>
          </cell>
          <cell r="J29">
            <v>8.5411341062655688E-2</v>
          </cell>
          <cell r="K29">
            <v>0.10835493305928422</v>
          </cell>
          <cell r="L29">
            <v>0.19288268846461248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0F78D-75D1-456B-9CCE-B2BA3C8134C5}">
  <dimension ref="A1:E45"/>
  <sheetViews>
    <sheetView workbookViewId="0">
      <selection activeCell="D7" sqref="D7"/>
    </sheetView>
  </sheetViews>
  <sheetFormatPr defaultRowHeight="14" x14ac:dyDescent="0.3"/>
  <cols>
    <col min="2" max="2" width="12.33203125" bestFit="1" customWidth="1"/>
    <col min="3" max="3" width="12.33203125" customWidth="1"/>
    <col min="4" max="4" width="18.6640625" customWidth="1"/>
  </cols>
  <sheetData>
    <row r="1" spans="1:4" ht="28" x14ac:dyDescent="0.3">
      <c r="A1" s="1" t="s">
        <v>2</v>
      </c>
      <c r="B1" s="1" t="s">
        <v>3</v>
      </c>
      <c r="C1" s="1" t="s">
        <v>4</v>
      </c>
      <c r="D1" s="2" t="s">
        <v>5</v>
      </c>
    </row>
    <row r="2" spans="1:4" x14ac:dyDescent="0.3">
      <c r="A2" s="3">
        <v>1978</v>
      </c>
      <c r="B2" s="3">
        <v>21.2</v>
      </c>
      <c r="C2" s="3"/>
      <c r="D2" s="3"/>
    </row>
    <row r="3" spans="1:4" x14ac:dyDescent="0.3">
      <c r="A3" s="3">
        <v>1979</v>
      </c>
      <c r="B3" s="3">
        <v>26.77</v>
      </c>
      <c r="C3" s="3">
        <f>B3-B2</f>
        <v>5.57</v>
      </c>
      <c r="D3" s="4">
        <f>C3/B2</f>
        <v>0.2627358490566038</v>
      </c>
    </row>
    <row r="4" spans="1:4" x14ac:dyDescent="0.3">
      <c r="A4" s="3">
        <v>1980</v>
      </c>
      <c r="B4" s="3">
        <v>34.619999999999997</v>
      </c>
      <c r="C4" s="3">
        <f t="shared" ref="C4:C45" si="0">B4-B3</f>
        <v>7.8499999999999979</v>
      </c>
      <c r="D4" s="4">
        <f t="shared" ref="D4:D45" si="1">C4/B3</f>
        <v>0.29323870003735519</v>
      </c>
    </row>
    <row r="5" spans="1:4" x14ac:dyDescent="0.3">
      <c r="A5" s="3">
        <v>1981</v>
      </c>
      <c r="B5" s="3">
        <v>39.630000000000003</v>
      </c>
      <c r="C5" s="3">
        <f t="shared" si="0"/>
        <v>5.0100000000000051</v>
      </c>
      <c r="D5" s="4">
        <f t="shared" si="1"/>
        <v>0.14471403812824973</v>
      </c>
    </row>
    <row r="6" spans="1:4" x14ac:dyDescent="0.3">
      <c r="A6" s="3">
        <v>1982</v>
      </c>
      <c r="B6" s="3">
        <v>43.910000000000004</v>
      </c>
      <c r="C6" s="3">
        <f t="shared" si="0"/>
        <v>4.2800000000000011</v>
      </c>
      <c r="D6" s="4">
        <f t="shared" si="1"/>
        <v>0.10799899066363867</v>
      </c>
    </row>
    <row r="7" spans="1:4" x14ac:dyDescent="0.3">
      <c r="A7" s="3">
        <v>1983</v>
      </c>
      <c r="B7" s="3">
        <v>52.98</v>
      </c>
      <c r="C7" s="3">
        <f t="shared" si="0"/>
        <v>9.0699999999999932</v>
      </c>
      <c r="D7" s="4">
        <f t="shared" si="1"/>
        <v>0.20655887041676138</v>
      </c>
    </row>
    <row r="8" spans="1:4" x14ac:dyDescent="0.3">
      <c r="A8" s="3">
        <v>1984</v>
      </c>
      <c r="B8" s="3">
        <v>79.210000000000008</v>
      </c>
      <c r="C8" s="3">
        <f t="shared" si="0"/>
        <v>26.230000000000011</v>
      </c>
      <c r="D8" s="4">
        <f t="shared" si="1"/>
        <v>0.49509248773121955</v>
      </c>
    </row>
    <row r="9" spans="1:4" x14ac:dyDescent="0.3">
      <c r="A9" s="3">
        <v>1985</v>
      </c>
      <c r="B9" s="3">
        <v>98.78</v>
      </c>
      <c r="C9" s="3">
        <f t="shared" si="0"/>
        <v>19.569999999999993</v>
      </c>
      <c r="D9" s="4">
        <f t="shared" si="1"/>
        <v>0.24706476454993045</v>
      </c>
    </row>
    <row r="10" spans="1:4" x14ac:dyDescent="0.3">
      <c r="A10" s="3">
        <v>1986</v>
      </c>
      <c r="B10" s="3">
        <v>121.84</v>
      </c>
      <c r="C10" s="3">
        <f t="shared" si="0"/>
        <v>23.060000000000002</v>
      </c>
      <c r="D10" s="4">
        <f t="shared" si="1"/>
        <v>0.23344806641020452</v>
      </c>
    </row>
    <row r="11" spans="1:4" x14ac:dyDescent="0.3">
      <c r="A11" s="3">
        <v>1987</v>
      </c>
      <c r="B11" s="3">
        <v>145.44999999999999</v>
      </c>
      <c r="C11" s="3">
        <f t="shared" si="0"/>
        <v>23.609999999999985</v>
      </c>
      <c r="D11" s="4">
        <f t="shared" si="1"/>
        <v>0.19377872619829273</v>
      </c>
    </row>
    <row r="12" spans="1:4" x14ac:dyDescent="0.3">
      <c r="A12" s="3">
        <v>1988</v>
      </c>
      <c r="B12" s="3">
        <v>213.4</v>
      </c>
      <c r="C12" s="3">
        <f t="shared" si="0"/>
        <v>67.950000000000017</v>
      </c>
      <c r="D12" s="4">
        <f t="shared" si="1"/>
        <v>0.46717084908903417</v>
      </c>
    </row>
    <row r="13" spans="1:4" x14ac:dyDescent="0.3">
      <c r="A13" s="3">
        <v>1989</v>
      </c>
      <c r="B13" s="3">
        <v>234.4</v>
      </c>
      <c r="C13" s="3">
        <f t="shared" si="0"/>
        <v>21</v>
      </c>
      <c r="D13" s="4">
        <f t="shared" si="1"/>
        <v>9.8406747891283966E-2</v>
      </c>
    </row>
    <row r="14" spans="1:4" x14ac:dyDescent="0.3">
      <c r="A14" s="5">
        <v>1990</v>
      </c>
      <c r="B14" s="5">
        <v>264.44</v>
      </c>
      <c r="C14" s="3">
        <f t="shared" si="0"/>
        <v>30.039999999999992</v>
      </c>
      <c r="D14" s="4">
        <f t="shared" si="1"/>
        <v>0.12815699658703067</v>
      </c>
    </row>
    <row r="15" spans="1:4" x14ac:dyDescent="0.3">
      <c r="A15" s="3">
        <v>1991</v>
      </c>
      <c r="B15" s="3">
        <v>317.78000000000003</v>
      </c>
      <c r="C15" s="3">
        <f t="shared" si="0"/>
        <v>53.340000000000032</v>
      </c>
      <c r="D15" s="4">
        <f t="shared" si="1"/>
        <v>0.20170927242474676</v>
      </c>
    </row>
    <row r="16" spans="1:4" x14ac:dyDescent="0.3">
      <c r="A16" s="3">
        <v>1992</v>
      </c>
      <c r="B16" s="3">
        <v>433.6</v>
      </c>
      <c r="C16" s="3">
        <f t="shared" si="0"/>
        <v>115.82</v>
      </c>
      <c r="D16" s="4">
        <f t="shared" si="1"/>
        <v>0.36446598275536529</v>
      </c>
    </row>
    <row r="17" spans="1:4" x14ac:dyDescent="0.3">
      <c r="A17" s="3">
        <v>1993</v>
      </c>
      <c r="B17" s="3">
        <v>586.47</v>
      </c>
      <c r="C17" s="3">
        <f t="shared" si="0"/>
        <v>152.87</v>
      </c>
      <c r="D17" s="4">
        <f t="shared" si="1"/>
        <v>0.352559963099631</v>
      </c>
    </row>
    <row r="18" spans="1:4" x14ac:dyDescent="0.3">
      <c r="A18" s="3">
        <v>1994</v>
      </c>
      <c r="B18" s="3">
        <v>728.86</v>
      </c>
      <c r="C18" s="3">
        <f t="shared" si="0"/>
        <v>142.38999999999999</v>
      </c>
      <c r="D18" s="4">
        <f t="shared" si="1"/>
        <v>0.24279161764455126</v>
      </c>
    </row>
    <row r="19" spans="1:4" x14ac:dyDescent="0.3">
      <c r="A19" s="3">
        <v>1995</v>
      </c>
      <c r="B19" s="3">
        <v>788.53</v>
      </c>
      <c r="C19" s="3">
        <f t="shared" si="0"/>
        <v>59.669999999999959</v>
      </c>
      <c r="D19" s="4">
        <f t="shared" si="1"/>
        <v>8.1867574019701947E-2</v>
      </c>
    </row>
    <row r="20" spans="1:4" x14ac:dyDescent="0.3">
      <c r="A20" s="3">
        <v>1996</v>
      </c>
      <c r="B20" s="3">
        <v>880.2</v>
      </c>
      <c r="C20" s="3">
        <f t="shared" si="0"/>
        <v>91.670000000000073</v>
      </c>
      <c r="D20" s="4">
        <f t="shared" si="1"/>
        <v>0.11625429596844772</v>
      </c>
    </row>
    <row r="21" spans="1:4" x14ac:dyDescent="0.3">
      <c r="A21" s="3">
        <v>1997</v>
      </c>
      <c r="B21" s="3">
        <v>1017.76</v>
      </c>
      <c r="C21" s="3">
        <f t="shared" si="0"/>
        <v>137.55999999999995</v>
      </c>
      <c r="D21" s="4">
        <f t="shared" si="1"/>
        <v>0.15628266303112923</v>
      </c>
    </row>
    <row r="22" spans="1:4" x14ac:dyDescent="0.3">
      <c r="A22" s="3">
        <v>1998</v>
      </c>
      <c r="B22" s="3">
        <v>1120.42</v>
      </c>
      <c r="C22" s="3">
        <f t="shared" si="0"/>
        <v>102.66000000000008</v>
      </c>
      <c r="D22" s="4">
        <f t="shared" si="1"/>
        <v>0.10086857412356556</v>
      </c>
    </row>
    <row r="23" spans="1:4" x14ac:dyDescent="0.3">
      <c r="A23" s="3">
        <v>1999</v>
      </c>
      <c r="B23" s="3">
        <v>1345.55</v>
      </c>
      <c r="C23" s="3">
        <f t="shared" si="0"/>
        <v>225.12999999999988</v>
      </c>
      <c r="D23" s="4">
        <f t="shared" si="1"/>
        <v>0.20093357847949864</v>
      </c>
    </row>
    <row r="24" spans="1:4" x14ac:dyDescent="0.3">
      <c r="A24" s="3">
        <v>2000</v>
      </c>
      <c r="B24" s="3">
        <v>1465.27</v>
      </c>
      <c r="C24" s="3">
        <f t="shared" si="0"/>
        <v>119.72000000000003</v>
      </c>
      <c r="D24" s="4">
        <f t="shared" si="1"/>
        <v>8.8974768681951644E-2</v>
      </c>
    </row>
    <row r="25" spans="1:4" x14ac:dyDescent="0.3">
      <c r="A25" s="3">
        <v>2001</v>
      </c>
      <c r="B25" s="3">
        <v>1568.8799999999999</v>
      </c>
      <c r="C25" s="3">
        <f t="shared" si="0"/>
        <v>103.6099999999999</v>
      </c>
      <c r="D25" s="4">
        <f t="shared" si="1"/>
        <v>7.0710517515543136E-2</v>
      </c>
    </row>
    <row r="26" spans="1:4" x14ac:dyDescent="0.3">
      <c r="A26" s="3">
        <v>2002</v>
      </c>
      <c r="B26" s="3">
        <v>1727.8029999999999</v>
      </c>
      <c r="C26" s="3">
        <f t="shared" si="0"/>
        <v>158.923</v>
      </c>
      <c r="D26" s="4">
        <f t="shared" si="1"/>
        <v>0.10129710366630973</v>
      </c>
    </row>
    <row r="27" spans="1:4" x14ac:dyDescent="0.3">
      <c r="A27" s="3">
        <v>2003</v>
      </c>
      <c r="B27" s="3">
        <v>1974.5900000000001</v>
      </c>
      <c r="C27" s="3">
        <f t="shared" si="0"/>
        <v>246.78700000000026</v>
      </c>
      <c r="D27" s="4">
        <f t="shared" si="1"/>
        <v>0.14283283453032566</v>
      </c>
    </row>
    <row r="28" spans="1:4" x14ac:dyDescent="0.3">
      <c r="A28" s="3">
        <v>2004</v>
      </c>
      <c r="B28" s="3">
        <v>2146.83</v>
      </c>
      <c r="C28" s="3">
        <f t="shared" si="0"/>
        <v>172.23999999999978</v>
      </c>
      <c r="D28" s="4">
        <f t="shared" si="1"/>
        <v>8.7228234722144735E-2</v>
      </c>
    </row>
    <row r="29" spans="1:4" x14ac:dyDescent="0.3">
      <c r="A29" s="3">
        <v>2005</v>
      </c>
      <c r="B29" s="3">
        <v>2403.17</v>
      </c>
      <c r="C29" s="3">
        <f t="shared" si="0"/>
        <v>256.34000000000015</v>
      </c>
      <c r="D29" s="4">
        <f t="shared" si="1"/>
        <v>0.11940395839447006</v>
      </c>
    </row>
    <row r="30" spans="1:4" x14ac:dyDescent="0.3">
      <c r="A30" s="3">
        <v>2006</v>
      </c>
      <c r="B30" s="3">
        <v>2707.2619999999997</v>
      </c>
      <c r="C30" s="3">
        <f t="shared" si="0"/>
        <v>304.09199999999964</v>
      </c>
      <c r="D30" s="4">
        <f t="shared" si="1"/>
        <v>0.12653786457054625</v>
      </c>
    </row>
    <row r="31" spans="1:4" x14ac:dyDescent="0.3">
      <c r="A31" s="3">
        <v>2007</v>
      </c>
      <c r="B31" s="3">
        <v>3037.5230000000001</v>
      </c>
      <c r="C31" s="3">
        <f t="shared" si="0"/>
        <v>330.26100000000042</v>
      </c>
      <c r="D31" s="4">
        <f t="shared" si="1"/>
        <v>0.12199077887548396</v>
      </c>
    </row>
    <row r="32" spans="1:4" x14ac:dyDescent="0.3">
      <c r="A32" s="3">
        <v>2008</v>
      </c>
      <c r="B32" s="3">
        <v>3421.8959999999997</v>
      </c>
      <c r="C32" s="3">
        <f t="shared" si="0"/>
        <v>384.37299999999959</v>
      </c>
      <c r="D32" s="4">
        <f t="shared" si="1"/>
        <v>0.12654159326530187</v>
      </c>
    </row>
    <row r="33" spans="1:5" x14ac:dyDescent="0.3">
      <c r="A33" s="3">
        <v>2009</v>
      </c>
      <c r="B33" s="3">
        <v>3824.5970000000002</v>
      </c>
      <c r="C33" s="3">
        <f t="shared" si="0"/>
        <v>402.70100000000048</v>
      </c>
      <c r="D33" s="4">
        <f t="shared" si="1"/>
        <v>0.11768358827971409</v>
      </c>
    </row>
    <row r="34" spans="1:5" x14ac:dyDescent="0.3">
      <c r="A34" s="3">
        <v>2010</v>
      </c>
      <c r="B34" s="3">
        <v>4462.82</v>
      </c>
      <c r="C34" s="3">
        <f t="shared" si="0"/>
        <v>638.2229999999995</v>
      </c>
      <c r="D34" s="4">
        <f t="shared" si="1"/>
        <v>0.1668732679547674</v>
      </c>
    </row>
    <row r="35" spans="1:5" x14ac:dyDescent="0.3">
      <c r="A35" s="3">
        <v>2011</v>
      </c>
      <c r="B35" s="3">
        <v>5074.8459999999995</v>
      </c>
      <c r="C35" s="3">
        <f t="shared" si="0"/>
        <v>612.02599999999984</v>
      </c>
      <c r="D35" s="4">
        <f t="shared" si="1"/>
        <v>0.13713884942704385</v>
      </c>
    </row>
    <row r="36" spans="1:5" x14ac:dyDescent="0.3">
      <c r="A36" s="3">
        <v>2012</v>
      </c>
      <c r="B36" s="3">
        <v>5465.9809999999998</v>
      </c>
      <c r="C36" s="3">
        <f t="shared" si="0"/>
        <v>391.13500000000022</v>
      </c>
      <c r="D36" s="4">
        <f t="shared" si="1"/>
        <v>7.7073274735824551E-2</v>
      </c>
    </row>
    <row r="37" spans="1:5" x14ac:dyDescent="0.3">
      <c r="A37" s="3">
        <v>2013</v>
      </c>
      <c r="B37" s="3">
        <v>5857.4440000000004</v>
      </c>
      <c r="C37" s="3">
        <f t="shared" si="0"/>
        <v>391.46300000000065</v>
      </c>
      <c r="D37" s="4">
        <f t="shared" si="1"/>
        <v>7.1618068193065557E-2</v>
      </c>
    </row>
    <row r="38" spans="1:5" x14ac:dyDescent="0.3">
      <c r="A38" s="3">
        <v>2014</v>
      </c>
      <c r="B38" s="3">
        <v>6025.9529999999995</v>
      </c>
      <c r="C38" s="3">
        <f t="shared" si="0"/>
        <v>168.50899999999911</v>
      </c>
      <c r="D38" s="4">
        <f t="shared" si="1"/>
        <v>2.876835015409436E-2</v>
      </c>
    </row>
    <row r="39" spans="1:5" x14ac:dyDescent="0.3">
      <c r="A39" s="3">
        <v>2015</v>
      </c>
      <c r="B39" s="3">
        <v>6321.6580000000004</v>
      </c>
      <c r="C39" s="3">
        <f t="shared" si="0"/>
        <v>295.70500000000084</v>
      </c>
      <c r="D39" s="4">
        <f t="shared" si="1"/>
        <v>4.907190613667263E-2</v>
      </c>
    </row>
    <row r="40" spans="1:5" x14ac:dyDescent="0.3">
      <c r="A40" s="3">
        <v>2016</v>
      </c>
      <c r="B40" s="3">
        <v>6830.3867802784198</v>
      </c>
      <c r="C40" s="3">
        <f t="shared" si="0"/>
        <v>508.72878027841944</v>
      </c>
      <c r="D40" s="4">
        <f t="shared" si="1"/>
        <v>8.0473948492376435E-2</v>
      </c>
    </row>
    <row r="41" spans="1:5" x14ac:dyDescent="0.3">
      <c r="A41" s="3">
        <v>2017</v>
      </c>
      <c r="B41" s="3">
        <v>7064.5599242425906</v>
      </c>
      <c r="C41" s="3">
        <f t="shared" si="0"/>
        <v>234.17314396417078</v>
      </c>
      <c r="D41" s="4">
        <f t="shared" si="1"/>
        <v>3.4284023950196481E-2</v>
      </c>
    </row>
    <row r="42" spans="1:5" x14ac:dyDescent="0.3">
      <c r="A42" s="3">
        <v>2018</v>
      </c>
      <c r="B42" s="3">
        <v>7320.8399999999992</v>
      </c>
      <c r="C42" s="3">
        <f t="shared" si="0"/>
        <v>256.28007575740867</v>
      </c>
      <c r="D42" s="4">
        <f t="shared" si="1"/>
        <v>3.6276863457264129E-2</v>
      </c>
      <c r="E42" s="8"/>
    </row>
    <row r="43" spans="1:5" x14ac:dyDescent="0.3">
      <c r="A43" s="3">
        <v>2019</v>
      </c>
      <c r="B43" s="3">
        <v>7718.9470000000001</v>
      </c>
      <c r="C43" s="3">
        <f t="shared" si="0"/>
        <v>398.10700000000088</v>
      </c>
      <c r="D43" s="4">
        <f t="shared" si="1"/>
        <v>5.4379961862300083E-2</v>
      </c>
    </row>
    <row r="44" spans="1:5" x14ac:dyDescent="0.3">
      <c r="A44" s="3">
        <v>2020</v>
      </c>
      <c r="B44" s="3">
        <v>8431.4529999999995</v>
      </c>
      <c r="C44" s="3">
        <f t="shared" si="0"/>
        <v>712.5059999999994</v>
      </c>
      <c r="D44" s="4">
        <f t="shared" si="1"/>
        <v>9.2306113774326917E-2</v>
      </c>
    </row>
    <row r="45" spans="1:5" x14ac:dyDescent="0.3">
      <c r="A45" s="3">
        <v>2021</v>
      </c>
      <c r="B45" s="3">
        <v>9082.5149999999994</v>
      </c>
      <c r="C45" s="3">
        <f t="shared" si="0"/>
        <v>651.0619999999999</v>
      </c>
      <c r="D45" s="4">
        <f t="shared" si="1"/>
        <v>7.7218244589633597E-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AC056-309D-4DA1-B1D8-6CD8EEE0ED0C}">
  <dimension ref="A1:F33"/>
  <sheetViews>
    <sheetView tabSelected="1" topLeftCell="B1" workbookViewId="0">
      <selection activeCell="H18" sqref="H18"/>
    </sheetView>
  </sheetViews>
  <sheetFormatPr defaultRowHeight="14" x14ac:dyDescent="0.3"/>
  <cols>
    <col min="2" max="4" width="12.5" customWidth="1"/>
  </cols>
  <sheetData>
    <row r="1" spans="1:6" x14ac:dyDescent="0.3">
      <c r="A1" s="1" t="s">
        <v>2</v>
      </c>
      <c r="B1" s="1" t="s">
        <v>6</v>
      </c>
      <c r="C1" s="1" t="s">
        <v>7</v>
      </c>
      <c r="D1" s="1" t="s">
        <v>8</v>
      </c>
      <c r="E1" s="9" t="s">
        <v>0</v>
      </c>
      <c r="F1" s="9" t="s">
        <v>1</v>
      </c>
    </row>
    <row r="2" spans="1:6" x14ac:dyDescent="0.3">
      <c r="A2" s="3">
        <v>1990</v>
      </c>
      <c r="B2" s="3">
        <v>26.443999999999999</v>
      </c>
      <c r="C2" s="3">
        <v>69.506999999999991</v>
      </c>
      <c r="D2" s="3">
        <v>152.934</v>
      </c>
      <c r="E2" s="6">
        <f>B2/C2</f>
        <v>0.38045088983843356</v>
      </c>
      <c r="F2" s="6">
        <f>B2/D2</f>
        <v>0.17291119044816719</v>
      </c>
    </row>
    <row r="3" spans="1:6" x14ac:dyDescent="0.3">
      <c r="A3" s="3">
        <v>1991</v>
      </c>
      <c r="B3" s="3">
        <v>31.778000000000002</v>
      </c>
      <c r="C3" s="3">
        <v>86.332999999999998</v>
      </c>
      <c r="D3" s="3">
        <v>193.49900000000002</v>
      </c>
      <c r="E3" s="6">
        <f t="shared" ref="E3:E33" si="0">B3/C3</f>
        <v>0.36808636326781186</v>
      </c>
      <c r="F3" s="6">
        <f t="shared" ref="F3:F33" si="1">B3/D3</f>
        <v>0.16422823890562741</v>
      </c>
    </row>
    <row r="4" spans="1:6" x14ac:dyDescent="0.3">
      <c r="A4" s="3">
        <v>1992</v>
      </c>
      <c r="B4" s="3">
        <v>43.36</v>
      </c>
      <c r="C4" s="3">
        <v>117.31500000000001</v>
      </c>
      <c r="D4" s="3">
        <v>254.02200000000002</v>
      </c>
      <c r="E4" s="6">
        <f t="shared" si="0"/>
        <v>0.369603205046243</v>
      </c>
      <c r="F4" s="6">
        <f t="shared" si="1"/>
        <v>0.17069387690829926</v>
      </c>
    </row>
    <row r="5" spans="1:6" x14ac:dyDescent="0.3">
      <c r="A5" s="3">
        <v>1993</v>
      </c>
      <c r="B5" s="3">
        <v>58.647000000000006</v>
      </c>
      <c r="C5" s="3">
        <v>162.804</v>
      </c>
      <c r="D5" s="3">
        <v>348.79800000000006</v>
      </c>
      <c r="E5" s="6">
        <f t="shared" si="0"/>
        <v>0.36023070686223929</v>
      </c>
      <c r="F5" s="6">
        <f t="shared" si="1"/>
        <v>0.16814029896960417</v>
      </c>
    </row>
    <row r="6" spans="1:6" x14ac:dyDescent="0.3">
      <c r="A6" s="3">
        <v>1994</v>
      </c>
      <c r="B6" s="3">
        <v>72.885999999999996</v>
      </c>
      <c r="C6" s="3">
        <v>205.40700000000001</v>
      </c>
      <c r="D6" s="3">
        <v>469.23500000000001</v>
      </c>
      <c r="E6" s="6">
        <f t="shared" si="0"/>
        <v>0.3548369821865856</v>
      </c>
      <c r="F6" s="6">
        <f t="shared" si="1"/>
        <v>0.15532941916097476</v>
      </c>
    </row>
    <row r="7" spans="1:6" x14ac:dyDescent="0.3">
      <c r="A7" s="3">
        <v>1995</v>
      </c>
      <c r="B7" s="3">
        <v>78.852999999999994</v>
      </c>
      <c r="C7" s="3">
        <v>239.87100000000001</v>
      </c>
      <c r="D7" s="3">
        <v>607.505</v>
      </c>
      <c r="E7" s="6">
        <f t="shared" si="0"/>
        <v>0.32873085950364983</v>
      </c>
      <c r="F7" s="6">
        <f t="shared" si="1"/>
        <v>0.12979810865754191</v>
      </c>
    </row>
    <row r="8" spans="1:6" x14ac:dyDescent="0.3">
      <c r="A8" s="3">
        <v>1996</v>
      </c>
      <c r="B8" s="3">
        <v>88.02000000000001</v>
      </c>
      <c r="C8" s="3">
        <v>285.14800000000002</v>
      </c>
      <c r="D8" s="3">
        <v>760.94899999999996</v>
      </c>
      <c r="E8" s="6">
        <f t="shared" si="0"/>
        <v>0.30868180734215217</v>
      </c>
      <c r="F8" s="6">
        <f t="shared" si="1"/>
        <v>0.11567135248222944</v>
      </c>
    </row>
    <row r="9" spans="1:6" x14ac:dyDescent="0.3">
      <c r="A9" s="3">
        <v>1997</v>
      </c>
      <c r="B9" s="3">
        <v>101.776</v>
      </c>
      <c r="C9" s="3">
        <v>348.26300000000003</v>
      </c>
      <c r="D9" s="3">
        <v>909.95300000000009</v>
      </c>
      <c r="E9" s="6">
        <f t="shared" si="0"/>
        <v>0.29223891139742086</v>
      </c>
      <c r="F9" s="6">
        <f t="shared" si="1"/>
        <v>0.11184753498257601</v>
      </c>
    </row>
    <row r="10" spans="1:6" x14ac:dyDescent="0.3">
      <c r="A10" s="3">
        <v>1998</v>
      </c>
      <c r="B10" s="3">
        <v>112.042</v>
      </c>
      <c r="C10" s="3">
        <v>389.53699999999998</v>
      </c>
      <c r="D10" s="3">
        <v>1044.9850000000001</v>
      </c>
      <c r="E10" s="6">
        <f t="shared" si="0"/>
        <v>0.28762864631601109</v>
      </c>
      <c r="F10" s="6">
        <f t="shared" si="1"/>
        <v>0.10721876390570198</v>
      </c>
    </row>
    <row r="11" spans="1:6" x14ac:dyDescent="0.3">
      <c r="A11" s="3">
        <v>1999</v>
      </c>
      <c r="B11" s="3">
        <v>134.55500000000001</v>
      </c>
      <c r="C11" s="3">
        <v>458.37300000000005</v>
      </c>
      <c r="D11" s="3">
        <v>1198.9789999999998</v>
      </c>
      <c r="E11" s="6">
        <f t="shared" si="0"/>
        <v>0.29354914011078315</v>
      </c>
      <c r="F11" s="6">
        <f t="shared" si="1"/>
        <v>0.11222465114067888</v>
      </c>
    </row>
    <row r="12" spans="1:6" x14ac:dyDescent="0.3">
      <c r="A12" s="3">
        <v>2000</v>
      </c>
      <c r="B12" s="3">
        <v>146.52699999999999</v>
      </c>
      <c r="C12" s="3">
        <v>531.47199999999998</v>
      </c>
      <c r="D12" s="3">
        <v>1346.1029999999998</v>
      </c>
      <c r="E12" s="6">
        <f t="shared" si="0"/>
        <v>0.27570031911370685</v>
      </c>
      <c r="F12" s="6">
        <f t="shared" si="1"/>
        <v>0.10885274009492588</v>
      </c>
    </row>
    <row r="13" spans="1:6" x14ac:dyDescent="0.3">
      <c r="A13" s="3">
        <v>2001</v>
      </c>
      <c r="B13" s="3">
        <v>156.88799999999998</v>
      </c>
      <c r="C13" s="3">
        <v>598.71589999999992</v>
      </c>
      <c r="D13" s="3">
        <v>1583.0189999999998</v>
      </c>
      <c r="E13" s="6">
        <f t="shared" si="0"/>
        <v>0.26204081100902782</v>
      </c>
      <c r="F13" s="6">
        <f t="shared" si="1"/>
        <v>9.9106833209203424E-2</v>
      </c>
    </row>
    <row r="14" spans="1:6" x14ac:dyDescent="0.3">
      <c r="A14" s="3">
        <v>2002</v>
      </c>
      <c r="B14" s="3">
        <v>172.78029999999998</v>
      </c>
      <c r="C14" s="3">
        <v>708.8178999999999</v>
      </c>
      <c r="D14" s="3">
        <v>1850.0697</v>
      </c>
      <c r="E14" s="6">
        <f t="shared" si="0"/>
        <v>0.24375837574079323</v>
      </c>
      <c r="F14" s="6">
        <f t="shared" si="1"/>
        <v>9.3391238178756178E-2</v>
      </c>
    </row>
    <row r="15" spans="1:6" x14ac:dyDescent="0.3">
      <c r="A15" s="3">
        <v>2003</v>
      </c>
      <c r="B15" s="3">
        <v>197.459</v>
      </c>
      <c r="C15" s="3">
        <v>841.1857</v>
      </c>
      <c r="D15" s="3">
        <v>2212.2280000000001</v>
      </c>
      <c r="E15" s="6">
        <f t="shared" si="0"/>
        <v>0.23473889296976874</v>
      </c>
      <c r="F15" s="6">
        <f t="shared" si="1"/>
        <v>8.9257978834008073E-2</v>
      </c>
    </row>
    <row r="16" spans="1:6" x14ac:dyDescent="0.3">
      <c r="A16" s="3">
        <v>2004</v>
      </c>
      <c r="B16" s="3">
        <v>214.68299999999999</v>
      </c>
      <c r="C16" s="3">
        <v>959.69699999999989</v>
      </c>
      <c r="D16" s="3">
        <v>2541.0700000000002</v>
      </c>
      <c r="E16" s="6">
        <f t="shared" si="0"/>
        <v>0.22369872991162837</v>
      </c>
      <c r="F16" s="6">
        <f t="shared" si="1"/>
        <v>8.4485275887716579E-2</v>
      </c>
    </row>
    <row r="17" spans="1:6" x14ac:dyDescent="0.3">
      <c r="A17" s="3">
        <v>2005</v>
      </c>
      <c r="B17" s="3">
        <v>240.31700000000001</v>
      </c>
      <c r="C17" s="3">
        <v>1072.788</v>
      </c>
      <c r="D17" s="3">
        <v>2987.5569999999998</v>
      </c>
      <c r="E17" s="6">
        <f t="shared" si="0"/>
        <v>0.22401164069695037</v>
      </c>
      <c r="F17" s="6">
        <f t="shared" si="1"/>
        <v>8.043930207858796E-2</v>
      </c>
    </row>
    <row r="18" spans="1:6" x14ac:dyDescent="0.3">
      <c r="A18" s="3">
        <v>2006</v>
      </c>
      <c r="B18" s="3">
        <v>270.72619999999995</v>
      </c>
      <c r="C18" s="3">
        <v>1260.3513</v>
      </c>
      <c r="D18" s="3">
        <v>3456.0359000000003</v>
      </c>
      <c r="E18" s="6">
        <f t="shared" si="0"/>
        <v>0.21480217460004997</v>
      </c>
      <c r="F18" s="6">
        <f t="shared" si="1"/>
        <v>7.8334313598999339E-2</v>
      </c>
    </row>
    <row r="19" spans="1:6" x14ac:dyDescent="0.3">
      <c r="A19" s="3">
        <v>2007</v>
      </c>
      <c r="B19" s="3">
        <v>303.75229999999999</v>
      </c>
      <c r="C19" s="3">
        <v>1525.6007999999997</v>
      </c>
      <c r="D19" s="3">
        <v>4034.4221000000007</v>
      </c>
      <c r="E19" s="6">
        <f t="shared" si="0"/>
        <v>0.1991033958555869</v>
      </c>
      <c r="F19" s="6">
        <f t="shared" si="1"/>
        <v>7.5290163614759084E-2</v>
      </c>
    </row>
    <row r="20" spans="1:6" x14ac:dyDescent="0.3">
      <c r="A20" s="3">
        <v>2008</v>
      </c>
      <c r="B20" s="3">
        <v>342.18959999999998</v>
      </c>
      <c r="C20" s="3">
        <v>1662.1713</v>
      </c>
      <c r="D20" s="3">
        <v>4751.6659999999993</v>
      </c>
      <c r="E20" s="6">
        <f t="shared" si="0"/>
        <v>0.2058690340760907</v>
      </c>
      <c r="F20" s="6">
        <f t="shared" si="1"/>
        <v>7.2014657595883214E-2</v>
      </c>
    </row>
    <row r="21" spans="1:6" x14ac:dyDescent="0.3">
      <c r="A21" s="3">
        <v>2009</v>
      </c>
      <c r="B21" s="3">
        <v>382.4597</v>
      </c>
      <c r="C21" s="3">
        <v>2200.0151000000001</v>
      </c>
      <c r="D21" s="3">
        <v>6062.2501000000002</v>
      </c>
      <c r="E21" s="6">
        <f t="shared" si="0"/>
        <v>0.17384412497896037</v>
      </c>
      <c r="F21" s="6">
        <f t="shared" si="1"/>
        <v>6.3088736639222459E-2</v>
      </c>
    </row>
    <row r="22" spans="1:6" x14ac:dyDescent="0.3">
      <c r="A22" s="3">
        <v>2010</v>
      </c>
      <c r="B22" s="3">
        <v>446.28199999999998</v>
      </c>
      <c r="C22" s="3">
        <v>2666.2150000000001</v>
      </c>
      <c r="D22" s="3">
        <v>7257.741</v>
      </c>
      <c r="E22" s="6">
        <f t="shared" si="0"/>
        <v>0.16738410068205301</v>
      </c>
      <c r="F22" s="6">
        <f t="shared" si="1"/>
        <v>6.1490483058020393E-2</v>
      </c>
    </row>
    <row r="23" spans="1:6" x14ac:dyDescent="0.3">
      <c r="A23" s="3">
        <v>2011</v>
      </c>
      <c r="B23" s="3">
        <v>507.48459999999994</v>
      </c>
      <c r="C23" s="3">
        <v>2898.4769999999999</v>
      </c>
      <c r="D23" s="3">
        <v>8515.9089999999997</v>
      </c>
      <c r="E23" s="6">
        <f t="shared" si="0"/>
        <v>0.17508664032869675</v>
      </c>
      <c r="F23" s="6">
        <f t="shared" si="1"/>
        <v>5.9592534396504235E-2</v>
      </c>
    </row>
    <row r="24" spans="1:6" x14ac:dyDescent="0.3">
      <c r="A24" s="3">
        <v>2012</v>
      </c>
      <c r="B24" s="3">
        <v>546.59809999999993</v>
      </c>
      <c r="C24" s="3">
        <v>3086.6423</v>
      </c>
      <c r="D24" s="3">
        <v>9741.4880000000012</v>
      </c>
      <c r="E24" s="6">
        <f t="shared" si="0"/>
        <v>0.17708501564952955</v>
      </c>
      <c r="F24" s="6">
        <f t="shared" si="1"/>
        <v>5.6110329345989016E-2</v>
      </c>
    </row>
    <row r="25" spans="1:6" x14ac:dyDescent="0.3">
      <c r="A25" s="3">
        <v>2013</v>
      </c>
      <c r="B25" s="3">
        <v>585.74440000000004</v>
      </c>
      <c r="C25" s="3">
        <v>3372.9104999999995</v>
      </c>
      <c r="D25" s="3">
        <v>11065.2498</v>
      </c>
      <c r="E25" s="6">
        <f t="shared" si="0"/>
        <v>0.17366141200604052</v>
      </c>
      <c r="F25" s="6">
        <f t="shared" si="1"/>
        <v>5.2935488180302991E-2</v>
      </c>
    </row>
    <row r="26" spans="1:6" x14ac:dyDescent="0.3">
      <c r="A26" s="3">
        <v>2014</v>
      </c>
      <c r="B26" s="3">
        <v>602.59529999999995</v>
      </c>
      <c r="C26" s="3">
        <v>3480.5640999999996</v>
      </c>
      <c r="D26" s="3">
        <v>12283.748100000001</v>
      </c>
      <c r="E26" s="6">
        <f t="shared" si="0"/>
        <v>0.17313150474660127</v>
      </c>
      <c r="F26" s="6">
        <f t="shared" si="1"/>
        <v>4.9056305542442696E-2</v>
      </c>
    </row>
    <row r="27" spans="1:6" x14ac:dyDescent="0.3">
      <c r="A27" s="3">
        <v>2015</v>
      </c>
      <c r="B27" s="3">
        <v>632.16579999999999</v>
      </c>
      <c r="C27" s="3">
        <v>4009.5343999999996</v>
      </c>
      <c r="D27" s="3">
        <v>13922.781100000002</v>
      </c>
      <c r="E27" s="6">
        <f t="shared" si="0"/>
        <v>0.15766563818482268</v>
      </c>
      <c r="F27" s="6">
        <f t="shared" si="1"/>
        <v>4.5405138201878352E-2</v>
      </c>
    </row>
    <row r="28" spans="1:6" x14ac:dyDescent="0.3">
      <c r="A28" s="3">
        <v>2016</v>
      </c>
      <c r="B28" s="3">
        <v>683.03869999999995</v>
      </c>
      <c r="C28" s="3">
        <v>4865.5724</v>
      </c>
      <c r="D28" s="3">
        <v>15500.666699999998</v>
      </c>
      <c r="E28" s="6">
        <f t="shared" si="0"/>
        <v>0.14038198260085494</v>
      </c>
      <c r="F28" s="6">
        <f t="shared" si="1"/>
        <v>4.4065117534589658E-2</v>
      </c>
    </row>
    <row r="29" spans="1:6" x14ac:dyDescent="0.3">
      <c r="A29" s="3">
        <v>2017</v>
      </c>
      <c r="B29" s="3">
        <v>706.45599242425908</v>
      </c>
      <c r="C29" s="3">
        <v>5437.9014500000003</v>
      </c>
      <c r="D29" s="3">
        <v>16767.68535</v>
      </c>
      <c r="E29" s="6">
        <f t="shared" si="0"/>
        <v>0.12991334964782397</v>
      </c>
      <c r="F29" s="6">
        <f t="shared" si="1"/>
        <v>4.2131992441297755E-2</v>
      </c>
    </row>
    <row r="30" spans="1:6" x14ac:dyDescent="0.3">
      <c r="A30" s="7">
        <v>2018</v>
      </c>
      <c r="B30" s="3">
        <v>732.08399999999995</v>
      </c>
      <c r="C30" s="3">
        <v>5516.8590999999997</v>
      </c>
      <c r="D30" s="3">
        <v>18267.442199999998</v>
      </c>
      <c r="E30" s="6">
        <f t="shared" si="0"/>
        <v>0.13269941949396533</v>
      </c>
      <c r="F30" s="6">
        <f t="shared" si="1"/>
        <v>4.0075889770709118E-2</v>
      </c>
    </row>
    <row r="31" spans="1:6" x14ac:dyDescent="0.3">
      <c r="A31" s="7">
        <v>2019</v>
      </c>
      <c r="B31" s="3">
        <v>771.89470000000006</v>
      </c>
      <c r="C31" s="3">
        <v>5760.0915000000005</v>
      </c>
      <c r="D31" s="3">
        <v>19864.888200000001</v>
      </c>
      <c r="E31" s="6">
        <f t="shared" si="0"/>
        <v>0.13400736776490443</v>
      </c>
      <c r="F31" s="6">
        <f t="shared" si="1"/>
        <v>3.8857238572326827E-2</v>
      </c>
    </row>
    <row r="32" spans="1:6" x14ac:dyDescent="0.3">
      <c r="A32" s="7">
        <v>2020</v>
      </c>
      <c r="B32" s="3">
        <v>843.14529999999991</v>
      </c>
      <c r="C32" s="3">
        <v>6255.8099000000002</v>
      </c>
      <c r="D32" s="3">
        <v>21867.958900000001</v>
      </c>
      <c r="E32" s="6">
        <f t="shared" si="0"/>
        <v>0.13477796056430677</v>
      </c>
      <c r="F32" s="6">
        <f t="shared" si="1"/>
        <v>3.8556195567022028E-2</v>
      </c>
    </row>
    <row r="33" spans="1:6" x14ac:dyDescent="0.3">
      <c r="A33" s="7">
        <v>2021</v>
      </c>
      <c r="B33" s="3">
        <v>908.25149999999996</v>
      </c>
      <c r="C33" s="3">
        <v>6474.4335000000001</v>
      </c>
      <c r="D33" s="3">
        <v>23828.995600000002</v>
      </c>
      <c r="E33" s="6">
        <f t="shared" si="0"/>
        <v>0.1402827753192615</v>
      </c>
      <c r="F33" s="6">
        <f t="shared" si="1"/>
        <v>3.8115391653351934E-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0</vt:lpstr>
      <vt:lpstr>M0 M1 M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5-19T12:34:55Z</dcterms:created>
  <dcterms:modified xsi:type="dcterms:W3CDTF">2022-04-08T02:34:55Z</dcterms:modified>
</cp:coreProperties>
</file>